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matth\OneDrive - Victoria University of Wellington - STAFF\Research\Island rule\Submission\PNAS\Revisions\Revision 2\Proof\"/>
    </mc:Choice>
  </mc:AlternateContent>
  <xr:revisionPtr revIDLastSave="138" documentId="8_{EB1597B1-4372-498D-B7E5-504BB8A1DC6D}" xr6:coauthVersionLast="43" xr6:coauthVersionMax="43" xr10:uidLastSave="{82EF5C18-E950-40DF-9993-FE4464F671C6}"/>
  <bookViews>
    <workbookView xWindow="-110" yWindow="-110" windowWidth="22780" windowHeight="14660" xr2:uid="{00000000-000D-0000-FFFF-FFFF00000000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177" i="1" l="1"/>
  <c r="AB176" i="1"/>
  <c r="AB175" i="1"/>
  <c r="AB174" i="1"/>
  <c r="AB173" i="1"/>
  <c r="AB172" i="1"/>
  <c r="AB171" i="1"/>
  <c r="AB170" i="1"/>
  <c r="AB169" i="1"/>
  <c r="AB168" i="1"/>
  <c r="AA17" i="1" l="1"/>
  <c r="AB15" i="1"/>
  <c r="AA14" i="1"/>
  <c r="AC166" i="1" l="1"/>
  <c r="AB167" i="1"/>
  <c r="AB166" i="1"/>
  <c r="AB165" i="1"/>
  <c r="AA165" i="1"/>
  <c r="AB164" i="1"/>
  <c r="AA164" i="1"/>
  <c r="AB163" i="1"/>
  <c r="AA163" i="1"/>
  <c r="AB162" i="1"/>
  <c r="AA162" i="1"/>
  <c r="AB161" i="1"/>
  <c r="AA161" i="1"/>
  <c r="AC160" i="1"/>
  <c r="AB160" i="1"/>
  <c r="AA160" i="1"/>
  <c r="AB159" i="1"/>
  <c r="AA159" i="1"/>
  <c r="AB158" i="1"/>
  <c r="AA158" i="1"/>
  <c r="AC157" i="1"/>
  <c r="AB157" i="1"/>
  <c r="AA157" i="1"/>
  <c r="AB156" i="1"/>
  <c r="AA156" i="1"/>
  <c r="AB155" i="1"/>
  <c r="AA155" i="1"/>
  <c r="AB154" i="1" l="1"/>
  <c r="AA154" i="1"/>
  <c r="AB153" i="1"/>
  <c r="AA153" i="1"/>
  <c r="AA152" i="1"/>
  <c r="AB152" i="1"/>
  <c r="AB151" i="1"/>
  <c r="AA150" i="1"/>
  <c r="AB150" i="1"/>
  <c r="AB149" i="1"/>
  <c r="AA149" i="1"/>
  <c r="AB148" i="1"/>
  <c r="AA148" i="1"/>
  <c r="AB78" i="1"/>
  <c r="AA78" i="1"/>
  <c r="AB147" i="1"/>
  <c r="AA147" i="1"/>
  <c r="AA146" i="1"/>
  <c r="AB146" i="1"/>
  <c r="AB145" i="1"/>
  <c r="AA145" i="1"/>
  <c r="AB144" i="1"/>
  <c r="AA144" i="1"/>
  <c r="AB143" i="1" l="1"/>
  <c r="AA143" i="1"/>
  <c r="AB82" i="1"/>
  <c r="AA82" i="1"/>
  <c r="AB142" i="1"/>
  <c r="AA142" i="1"/>
  <c r="AB141" i="1"/>
  <c r="AA141" i="1"/>
  <c r="AC20" i="1"/>
  <c r="AC140" i="1"/>
  <c r="AB140" i="1"/>
  <c r="AA140" i="1"/>
  <c r="AB139" i="1"/>
  <c r="AA139" i="1"/>
  <c r="AB138" i="1"/>
  <c r="AA138" i="1"/>
  <c r="AC137" i="1"/>
  <c r="AB137" i="1"/>
  <c r="AA137" i="1"/>
  <c r="AA4" i="1"/>
  <c r="AA5" i="1"/>
  <c r="AA6" i="1"/>
  <c r="AA7" i="1"/>
  <c r="AA8" i="1"/>
  <c r="AA9" i="1"/>
  <c r="AA10" i="1"/>
  <c r="AA11" i="1"/>
  <c r="AA13" i="1"/>
  <c r="AA15" i="1"/>
  <c r="AA16" i="1"/>
  <c r="AA18" i="1"/>
  <c r="AA19" i="1"/>
  <c r="AA20" i="1"/>
  <c r="AA21" i="1"/>
  <c r="AA22" i="1"/>
  <c r="AA23" i="1"/>
  <c r="AA3" i="1"/>
  <c r="AB136" i="1"/>
  <c r="AA136" i="1"/>
  <c r="AB135" i="1"/>
  <c r="AA135" i="1"/>
  <c r="AA134" i="1"/>
  <c r="AC6" i="1"/>
  <c r="AA34" i="1"/>
  <c r="AB134" i="1"/>
  <c r="AB133" i="1"/>
  <c r="AB132" i="1"/>
  <c r="AA133" i="1"/>
  <c r="AB46" i="1" l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A131" i="1"/>
  <c r="AC131" i="1"/>
  <c r="AB131" i="1"/>
  <c r="AC130" i="1"/>
  <c r="AB130" i="1"/>
  <c r="AB129" i="1"/>
  <c r="AA129" i="1"/>
  <c r="AC128" i="1"/>
  <c r="AB128" i="1"/>
  <c r="AA128" i="1"/>
  <c r="AC127" i="1"/>
  <c r="AB127" i="1"/>
  <c r="AA127" i="1"/>
  <c r="AC126" i="1"/>
  <c r="AB126" i="1"/>
  <c r="AA126" i="1"/>
  <c r="AC125" i="1"/>
  <c r="AB125" i="1"/>
  <c r="AA125" i="1"/>
  <c r="AC124" i="1"/>
  <c r="AB124" i="1"/>
  <c r="AA124" i="1"/>
  <c r="AC123" i="1"/>
  <c r="AB123" i="1"/>
  <c r="AA123" i="1"/>
  <c r="AC122" i="1"/>
  <c r="AB122" i="1"/>
  <c r="AA122" i="1"/>
  <c r="AB121" i="1"/>
  <c r="AC121" i="1"/>
  <c r="AA121" i="1"/>
  <c r="AC120" i="1"/>
  <c r="AA120" i="1"/>
  <c r="AB119" i="1"/>
  <c r="AA119" i="1"/>
  <c r="AC118" i="1"/>
  <c r="AB118" i="1"/>
  <c r="AA118" i="1"/>
  <c r="AC117" i="1"/>
  <c r="AB117" i="1"/>
  <c r="AA117" i="1"/>
  <c r="AC116" i="1"/>
  <c r="AB116" i="1"/>
  <c r="AA116" i="1"/>
  <c r="AC115" i="1"/>
  <c r="AB115" i="1"/>
  <c r="AA115" i="1"/>
  <c r="AC114" i="1"/>
  <c r="AB114" i="1"/>
  <c r="AA114" i="1"/>
  <c r="AC113" i="1"/>
  <c r="AB113" i="1"/>
  <c r="AA113" i="1"/>
  <c r="AC112" i="1"/>
  <c r="AB112" i="1"/>
  <c r="AA112" i="1"/>
  <c r="AC111" i="1"/>
  <c r="AB111" i="1"/>
  <c r="AA111" i="1"/>
  <c r="AC110" i="1"/>
  <c r="AB110" i="1"/>
  <c r="AA110" i="1"/>
  <c r="AB109" i="1"/>
  <c r="AA109" i="1"/>
  <c r="AC108" i="1"/>
  <c r="AB108" i="1"/>
  <c r="AA108" i="1"/>
  <c r="AC107" i="1"/>
  <c r="AB107" i="1"/>
  <c r="AA107" i="1"/>
  <c r="AC106" i="1"/>
  <c r="AB106" i="1"/>
  <c r="AA106" i="1"/>
  <c r="AC105" i="1"/>
  <c r="AB105" i="1"/>
  <c r="AA105" i="1"/>
  <c r="AB104" i="1"/>
  <c r="AA104" i="1"/>
  <c r="AB103" i="1"/>
  <c r="AA103" i="1"/>
  <c r="AC103" i="1"/>
  <c r="AB102" i="1"/>
  <c r="AA102" i="1"/>
  <c r="AC102" i="1"/>
  <c r="AA101" i="1"/>
  <c r="AB101" i="1"/>
  <c r="AC101" i="1"/>
  <c r="AB24" i="1" l="1"/>
  <c r="AC24" i="1"/>
  <c r="AA24" i="1"/>
  <c r="AC100" i="1"/>
  <c r="AC99" i="1"/>
  <c r="AC98" i="1"/>
  <c r="AC97" i="1"/>
  <c r="AC96" i="1"/>
  <c r="AC95" i="1"/>
  <c r="AC94" i="1"/>
  <c r="AC93" i="1" l="1"/>
  <c r="AC92" i="1"/>
  <c r="AC91" i="1"/>
  <c r="AC90" i="1"/>
  <c r="AC89" i="1"/>
  <c r="AC88" i="1"/>
  <c r="AC87" i="1"/>
  <c r="AC86" i="1"/>
  <c r="AC85" i="1"/>
  <c r="AC84" i="1"/>
  <c r="AC83" i="1"/>
  <c r="AC82" i="1"/>
  <c r="AC81" i="1"/>
  <c r="AC80" i="1"/>
  <c r="AC79" i="1"/>
  <c r="AC78" i="1"/>
  <c r="AC77" i="1"/>
  <c r="AC76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A54" i="1" l="1"/>
  <c r="AC51" i="1"/>
  <c r="AC53" i="1"/>
  <c r="AC55" i="1"/>
  <c r="AC56" i="1"/>
  <c r="AC57" i="1"/>
  <c r="AC58" i="1"/>
  <c r="AC59" i="1"/>
  <c r="AC60" i="1"/>
  <c r="AB47" i="1"/>
  <c r="AB48" i="1"/>
  <c r="AB49" i="1"/>
  <c r="AB50" i="1"/>
  <c r="AB51" i="1"/>
  <c r="AB52" i="1"/>
  <c r="AB53" i="1"/>
  <c r="AB54" i="1"/>
  <c r="AB55" i="1"/>
  <c r="AB56" i="1"/>
  <c r="AB57" i="1"/>
  <c r="AC26" i="1"/>
  <c r="AC27" i="1"/>
  <c r="AC28" i="1"/>
  <c r="AC29" i="1"/>
  <c r="AC30" i="1"/>
  <c r="AC31" i="1"/>
  <c r="AC32" i="1"/>
  <c r="AC33" i="1"/>
  <c r="AC25" i="1"/>
  <c r="AB25" i="1"/>
  <c r="AB26" i="1"/>
  <c r="AB27" i="1"/>
  <c r="AB28" i="1"/>
  <c r="AB29" i="1"/>
  <c r="AB30" i="1"/>
  <c r="AB31" i="1"/>
  <c r="AB32" i="1"/>
  <c r="AB33" i="1"/>
  <c r="AA25" i="1"/>
  <c r="AA26" i="1"/>
  <c r="AA28" i="1"/>
  <c r="AA29" i="1"/>
  <c r="AA30" i="1"/>
  <c r="AA31" i="1"/>
  <c r="AA32" i="1"/>
  <c r="AA33" i="1"/>
  <c r="AB18" i="1"/>
  <c r="AB19" i="1"/>
  <c r="AB20" i="1"/>
  <c r="AB21" i="1"/>
  <c r="AB22" i="1"/>
  <c r="AB23" i="1"/>
  <c r="AB13" i="1"/>
  <c r="AB14" i="1"/>
  <c r="AB16" i="1"/>
  <c r="AB17" i="1"/>
  <c r="AC12" i="1"/>
  <c r="AC11" i="1"/>
  <c r="AB4" i="1"/>
  <c r="AB5" i="1"/>
  <c r="AB6" i="1"/>
  <c r="AB7" i="1"/>
  <c r="AB8" i="1"/>
  <c r="AB9" i="1"/>
  <c r="AB10" i="1"/>
  <c r="AB11" i="1"/>
  <c r="AB12" i="1"/>
  <c r="AB3" i="1"/>
</calcChain>
</file>

<file path=xl/sharedStrings.xml><?xml version="1.0" encoding="utf-8"?>
<sst xmlns="http://schemas.openxmlformats.org/spreadsheetml/2006/main" count="2602" uniqueCount="397">
  <si>
    <t>m.leaf</t>
  </si>
  <si>
    <t>m.seed</t>
  </si>
  <si>
    <t>m.stat</t>
  </si>
  <si>
    <t>i.stat</t>
  </si>
  <si>
    <t>i.leaf</t>
  </si>
  <si>
    <t>i.seed</t>
  </si>
  <si>
    <t>si.stat</t>
  </si>
  <si>
    <t>si.leaf</t>
  </si>
  <si>
    <t>si.seed</t>
  </si>
  <si>
    <t>Dendrobium kingianum v. carnarvonense</t>
  </si>
  <si>
    <t>Dendrobium moorei</t>
  </si>
  <si>
    <t>Orchidaceae</t>
  </si>
  <si>
    <t>h</t>
  </si>
  <si>
    <t>New South Wales</t>
  </si>
  <si>
    <t>Lord Howe Island</t>
  </si>
  <si>
    <t>sp</t>
  </si>
  <si>
    <r>
      <t>Burke, J. M., Bayly, M. J., Adams, P. B., &amp; Ladiges, P. Y. (2008). Molecular phylogenetic analysis of Dendrobium (Orchidaceae), with emphasis on the Australian section Dendrocoryne, and implications for generic classification. </t>
    </r>
    <r>
      <rPr>
        <i/>
        <sz val="10"/>
        <color rgb="FF222222"/>
        <rFont val="Arial"/>
        <family val="2"/>
      </rPr>
      <t>Australian Systematic Botan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1</t>
    </r>
    <r>
      <rPr>
        <sz val="10"/>
        <color rgb="FF222222"/>
        <rFont val="Arial"/>
        <family val="2"/>
      </rPr>
      <t>(1), 1-14.</t>
    </r>
  </si>
  <si>
    <t>Olearia ballii</t>
  </si>
  <si>
    <t>Olearia elliptica var. praetermissa</t>
  </si>
  <si>
    <t>Carmichaelia exsul</t>
  </si>
  <si>
    <t>Melaleuca howeana</t>
  </si>
  <si>
    <t>Negria rhabdothamnoides</t>
  </si>
  <si>
    <t>Pandanus forsteri</t>
  </si>
  <si>
    <t>Lordhowea insularis</t>
  </si>
  <si>
    <t>Macropiper hooglandii</t>
  </si>
  <si>
    <t>Melicope contermina</t>
  </si>
  <si>
    <t>Olearia ramulosa</t>
  </si>
  <si>
    <t>Olearia elliptica var. elliptica</t>
  </si>
  <si>
    <t>Carmichaelia williamsii</t>
  </si>
  <si>
    <t>Melaleuca ericifolia</t>
  </si>
  <si>
    <t>Depanthus glaber</t>
  </si>
  <si>
    <t>Pandanus kanehirae</t>
  </si>
  <si>
    <t>Phaneroglossa bolusii</t>
  </si>
  <si>
    <t>Piper excelsum subsp. excelsum</t>
  </si>
  <si>
    <t>Melicope broadbentiana</t>
  </si>
  <si>
    <t>Asteraceae</t>
  </si>
  <si>
    <t>Fabaceae</t>
  </si>
  <si>
    <t>Myrtaceae</t>
  </si>
  <si>
    <t>Gesneriaceae</t>
  </si>
  <si>
    <t>Pandanaceae</t>
  </si>
  <si>
    <t>Piperaceae</t>
  </si>
  <si>
    <t>Rutaceae</t>
  </si>
  <si>
    <t>w</t>
  </si>
  <si>
    <t>New Zealand</t>
  </si>
  <si>
    <t>New Caledonia</t>
  </si>
  <si>
    <t>Micronesia</t>
  </si>
  <si>
    <t>South Africa</t>
  </si>
  <si>
    <t>North Eastern Queensland</t>
  </si>
  <si>
    <r>
      <t>Brouillet, L., Anderberg, A. A., Nesom, G. L., Lowrey, T. K., &amp; Urbatsch, L. E. (2009). Welwitschiella is a member of the African subtribe Grangeinae (Asteraceae Astereae): a new phylogenetic position based on ndhF and ITS sequence data. </t>
    </r>
    <r>
      <rPr>
        <i/>
        <sz val="10"/>
        <color rgb="FF222222"/>
        <rFont val="Arial"/>
        <family val="2"/>
      </rPr>
      <t>Kew Bulleti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4</t>
    </r>
    <r>
      <rPr>
        <sz val="10"/>
        <color rgb="FF222222"/>
        <rFont val="Arial"/>
        <family val="2"/>
      </rPr>
      <t>(4), 645-660.</t>
    </r>
  </si>
  <si>
    <r>
      <t>Cross, E. W., Quinn, C. J., &amp; Wagstaff, S. J. (2002). Molecular evidence for the polyphyly of Olearia (Astereae: Asteraceae). </t>
    </r>
    <r>
      <rPr>
        <i/>
        <sz val="10"/>
        <color rgb="FF222222"/>
        <rFont val="Arial"/>
        <family val="2"/>
      </rPr>
      <t>Plant Systematics and Evoluti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35</t>
    </r>
    <r>
      <rPr>
        <sz val="10"/>
        <color rgb="FF222222"/>
        <rFont val="Arial"/>
        <family val="2"/>
      </rPr>
      <t>(1-4), 99-120.</t>
    </r>
  </si>
  <si>
    <r>
      <t>Heenan, P. B. (1998). Phylogenetic analysis of the Carmichaelia complex, Clianthus, and Swainsona (Fabaceae), from Australia and New Zealand. </t>
    </r>
    <r>
      <rPr>
        <i/>
        <sz val="10"/>
        <color rgb="FF222222"/>
        <rFont val="Arial"/>
        <family val="2"/>
      </rPr>
      <t>New Zealand journal of botan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6</t>
    </r>
    <r>
      <rPr>
        <sz val="10"/>
        <color rgb="FF222222"/>
        <rFont val="Arial"/>
        <family val="2"/>
      </rPr>
      <t>, 21-40.</t>
    </r>
  </si>
  <si>
    <r>
      <t>Edwards, R. D., Craven, L. A., Crisp, M. D., &amp; Cook, L. G. (2010). Melaleuca revisited: cpDNA and morphological data confirm that Melaleuca L.(Myrtaceae) is not monophyletic. </t>
    </r>
    <r>
      <rPr>
        <i/>
        <sz val="10"/>
        <color rgb="FF222222"/>
        <rFont val="Arial"/>
        <family val="2"/>
      </rPr>
      <t>Tax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59</t>
    </r>
    <r>
      <rPr>
        <sz val="10"/>
        <color rgb="FF222222"/>
        <rFont val="Arial"/>
        <family val="2"/>
      </rPr>
      <t>(3), 744-754.</t>
    </r>
  </si>
  <si>
    <r>
      <t>Woo, V. L., Funke, M. M., Smith, J. F., Lockhart, P. J., &amp; Garnock-Jones, P. J. (2011). New World origins of southwest Pacific Gesneriaceae: multiple movements across and within the South Pacific. </t>
    </r>
    <r>
      <rPr>
        <i/>
        <sz val="10"/>
        <color rgb="FF222222"/>
        <rFont val="Arial"/>
        <family val="2"/>
      </rPr>
      <t>International Journal of Plant Scienc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72</t>
    </r>
    <r>
      <rPr>
        <sz val="10"/>
        <color rgb="FF222222"/>
        <rFont val="Arial"/>
        <family val="2"/>
      </rPr>
      <t>(3), 434-457.</t>
    </r>
  </si>
  <si>
    <r>
      <t>Gallaher, T., Callmander, M. W., Buerki, S., &amp; Keeley, S. C. (2015). A long distance dispersal hypothesis for the Pandanaceae and the origins of the Pandanus tectorius complex. </t>
    </r>
    <r>
      <rPr>
        <i/>
        <sz val="10"/>
        <color rgb="FF222222"/>
        <rFont val="Arial"/>
        <family val="2"/>
      </rPr>
      <t>Molecular phylogenetics and evoluti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83</t>
    </r>
    <r>
      <rPr>
        <sz val="10"/>
        <color rgb="FF222222"/>
        <rFont val="Arial"/>
        <family val="2"/>
      </rPr>
      <t>, 20-32.</t>
    </r>
  </si>
  <si>
    <r>
      <t>Pelser, P. B., Kennedy, A. H., Tepe, E. J., Shidler, J. B., Nordenstam, B., Kadereit, J. W., &amp; Watson, L. E. (2010). Patterns and causes of incongruence between plastid and nuclear Senecioneae (Asteraceae) phylogenies. </t>
    </r>
    <r>
      <rPr>
        <i/>
        <sz val="10"/>
        <color rgb="FF222222"/>
        <rFont val="Arial"/>
        <family val="2"/>
      </rPr>
      <t>American Journal of Botan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97</t>
    </r>
    <r>
      <rPr>
        <sz val="10"/>
        <color rgb="FF222222"/>
        <rFont val="Arial"/>
        <family val="2"/>
      </rPr>
      <t>(5), 856-873.</t>
    </r>
  </si>
  <si>
    <r>
      <t>Asmarayani, R., &amp; Pancoro, A. (2016). Phylogenetic study of Piper L.(Piperaceae) based on ITS regions of nrDNA. </t>
    </r>
    <r>
      <rPr>
        <i/>
        <sz val="10"/>
        <color rgb="FF222222"/>
        <rFont val="Arial"/>
        <family val="2"/>
      </rPr>
      <t>Floribunda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</t>
    </r>
    <r>
      <rPr>
        <sz val="10"/>
        <color rgb="FF222222"/>
        <rFont val="Arial"/>
        <family val="2"/>
      </rPr>
      <t>(1-8).</t>
    </r>
  </si>
  <si>
    <r>
      <t>Appelhans, M. S., Wen, J., &amp; Wagner, W. L. (2014). A molecular phylogeny of Acronychia, Euodia, Melicope and relatives (Rutaceae) reveals polyphyletic genera and key innovations for species richness. </t>
    </r>
    <r>
      <rPr>
        <i/>
        <sz val="10"/>
        <color rgb="FF222222"/>
        <rFont val="Arial"/>
        <family val="2"/>
      </rPr>
      <t>Molecular Phylogenetics and Evoluti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79</t>
    </r>
    <r>
      <rPr>
        <sz val="10"/>
        <color rgb="FF222222"/>
        <rFont val="Arial"/>
        <family val="2"/>
      </rPr>
      <t>, 54-68.</t>
    </r>
  </si>
  <si>
    <r>
      <t>Nepal, M. P., &amp; Ferguson, C. J. (2012). Phylogenetics of Morus (Moraceae) inferred from ITS and trnL-trnF sequence data. </t>
    </r>
    <r>
      <rPr>
        <i/>
        <sz val="10"/>
        <color rgb="FF222222"/>
        <rFont val="Arial"/>
        <family val="2"/>
      </rPr>
      <t>Systematic Botan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7</t>
    </r>
    <r>
      <rPr>
        <sz val="10"/>
        <color rgb="FF222222"/>
        <rFont val="Arial"/>
        <family val="2"/>
      </rPr>
      <t>(2), 442-450</t>
    </r>
  </si>
  <si>
    <r>
      <t>Clements, M. A. (2006). Molecular Phylogentics Systematics in Dendrobieae (Orchidaceae). </t>
    </r>
    <r>
      <rPr>
        <i/>
        <sz val="10"/>
        <color rgb="FF222222"/>
        <rFont val="Arial"/>
        <family val="2"/>
      </rPr>
      <t>Aliso: A Journal of Systematic and Evolutionary Botan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2</t>
    </r>
    <r>
      <rPr>
        <sz val="10"/>
        <color rgb="FF222222"/>
        <rFont val="Arial"/>
        <family val="2"/>
      </rPr>
      <t>(1), 465-480.</t>
    </r>
  </si>
  <si>
    <r>
      <t>Edwards, K. J., &amp; Gadek, P. A. (2001). Evolution and biogeography of Alectryon (Sapindaceae). </t>
    </r>
    <r>
      <rPr>
        <i/>
        <sz val="10"/>
        <color rgb="FF222222"/>
        <rFont val="Arial"/>
        <family val="2"/>
      </rPr>
      <t>Molecular Phylogenetics and Evoluti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0</t>
    </r>
    <r>
      <rPr>
        <sz val="10"/>
        <color rgb="FF222222"/>
        <rFont val="Arial"/>
        <family val="2"/>
      </rPr>
      <t>(1), 14-26.</t>
    </r>
  </si>
  <si>
    <r>
      <t>Gardner, R. O., &amp; de Lange, P. J. (2002). Revision of Pennantia (Icacinaceae), a small isolated genus of Southern Hemisphere trees. </t>
    </r>
    <r>
      <rPr>
        <i/>
        <sz val="10"/>
        <color rgb="FF222222"/>
        <rFont val="Arial"/>
        <family val="2"/>
      </rPr>
      <t>Journal of the Royal Society of New Zealand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2</t>
    </r>
    <r>
      <rPr>
        <sz val="10"/>
        <color rgb="FF222222"/>
        <rFont val="Arial"/>
        <family val="2"/>
      </rPr>
      <t>(4), 669-695.</t>
    </r>
  </si>
  <si>
    <r>
      <t>Wagstaff, S. J., &amp; Tate, J. A. (2011). Phylogeny and character evolution in the New Zealand endemic genus Plagianthus (Malveae, Malvaceae). </t>
    </r>
    <r>
      <rPr>
        <i/>
        <sz val="10"/>
        <color rgb="FF222222"/>
        <rFont val="Arial"/>
        <family val="2"/>
      </rPr>
      <t>Systematic botan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6</t>
    </r>
    <r>
      <rPr>
        <sz val="10"/>
        <color rgb="FF222222"/>
        <rFont val="Arial"/>
        <family val="2"/>
      </rPr>
      <t>(2), 405-418.</t>
    </r>
  </si>
  <si>
    <t>Streblus smithii</t>
  </si>
  <si>
    <t>Dendrobium macropus</t>
  </si>
  <si>
    <t>Alectryon excelsus subsp. grandis</t>
  </si>
  <si>
    <t>Pennantia baylisiana</t>
  </si>
  <si>
    <t>Dendrobium tetragonum</t>
  </si>
  <si>
    <t>Alectryon excelsus subsp. excelsus</t>
  </si>
  <si>
    <t>Pennantia corymbosa</t>
  </si>
  <si>
    <t>Plagianthus regius subsp. regius</t>
  </si>
  <si>
    <t>Brassicaceae</t>
  </si>
  <si>
    <t>Moraceae</t>
  </si>
  <si>
    <t>Rubiaceae</t>
  </si>
  <si>
    <t>Sapindaceae</t>
  </si>
  <si>
    <t>Pennantiaceae</t>
  </si>
  <si>
    <t>Malvaceae</t>
  </si>
  <si>
    <t>sub</t>
  </si>
  <si>
    <t>Three Kings</t>
  </si>
  <si>
    <t>Norfolk Island</t>
  </si>
  <si>
    <t>Chatham Islands</t>
  </si>
  <si>
    <t>Cryptocarya triplinervis</t>
  </si>
  <si>
    <t>Cryptocarya gregsonii</t>
  </si>
  <si>
    <t>Melicope polybrota</t>
  </si>
  <si>
    <t>Myrsine platystigma</t>
  </si>
  <si>
    <t>Olearia mooneyi</t>
  </si>
  <si>
    <t>Coprosma petiolata</t>
  </si>
  <si>
    <t>Cryptocarya sclerophylla</t>
  </si>
  <si>
    <t>Cryptocarya densiflora</t>
  </si>
  <si>
    <t>Myrsine faberi</t>
  </si>
  <si>
    <t>Olearia argophylla</t>
  </si>
  <si>
    <t>Coprosma repens</t>
  </si>
  <si>
    <t>Lauraceceae</t>
  </si>
  <si>
    <t>Myrsinaceae</t>
  </si>
  <si>
    <t>Kermadec Islands</t>
  </si>
  <si>
    <r>
      <t>Papadopulos, A. S., Baker, W. J., Crayn, D., Butlin, R. K., Kynast, R. G., Hutton, I., &amp; Savolainen, V. (2011). Speciation with gene flow on Lord Howe Island. </t>
    </r>
    <r>
      <rPr>
        <i/>
        <sz val="10"/>
        <color rgb="FF222222"/>
        <rFont val="Arial"/>
        <family val="2"/>
      </rPr>
      <t>Proceedings of the National Academy of Scienc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08</t>
    </r>
    <r>
      <rPr>
        <sz val="10"/>
        <color rgb="FF222222"/>
        <rFont val="Arial"/>
        <family val="2"/>
      </rPr>
      <t>(32), 13188-13193.</t>
    </r>
  </si>
  <si>
    <r>
      <t>Jason T. Cantley, Nathan G. Swenson, Adrienne Markey, Sterling C. Keeley; Biogeographic insights on Pacific </t>
    </r>
    <r>
      <rPr>
        <i/>
        <sz val="10"/>
        <color rgb="FF2A2A2A"/>
        <rFont val="Arial"/>
        <family val="2"/>
      </rPr>
      <t>Coprosma</t>
    </r>
    <r>
      <rPr>
        <sz val="10"/>
        <color rgb="FF2A2A2A"/>
        <rFont val="Arial"/>
        <family val="2"/>
      </rPr>
      <t> (Rubiaceae) indicate two colonizations to the Hawaiian Islands, </t>
    </r>
    <r>
      <rPr>
        <i/>
        <sz val="10"/>
        <color rgb="FF2A2A2A"/>
        <rFont val="Arial"/>
        <family val="2"/>
      </rPr>
      <t>Botanical Journal of the Linnean Society</t>
    </r>
    <r>
      <rPr>
        <sz val="10"/>
        <color rgb="FF2A2A2A"/>
        <rFont val="Arial"/>
        <family val="2"/>
      </rPr>
      <t>, Volume 174, Issue 3, 1 March 2014, Pages 412–424, </t>
    </r>
  </si>
  <si>
    <t>Northeastern Queensland</t>
  </si>
  <si>
    <t>China</t>
  </si>
  <si>
    <t>Chile</t>
  </si>
  <si>
    <r>
      <t>Heenan, P. B., Mitchell, A. D., De Lange, P. J., Keeling, J., &amp; Paterson, A. M. (2010). Late-Cenozoic origin and diversification of Chatham Islands endemic plant species revealed by analyses of DNA sequence data. </t>
    </r>
    <r>
      <rPr>
        <i/>
        <sz val="10"/>
        <color rgb="FF222222"/>
        <rFont val="Arial"/>
        <family val="2"/>
      </rPr>
      <t>New Zealand Journal of Botan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8</t>
    </r>
    <r>
      <rPr>
        <sz val="10"/>
        <color rgb="FF222222"/>
        <rFont val="Arial"/>
        <family val="2"/>
      </rPr>
      <t>(2), 83-136.</t>
    </r>
  </si>
  <si>
    <t>Pseudopanax crassifolius</t>
  </si>
  <si>
    <t>Olearia virgata</t>
  </si>
  <si>
    <t>Nertera depressa</t>
  </si>
  <si>
    <t>Myrsine divaricata</t>
  </si>
  <si>
    <t>Leptecophylla juniperina</t>
  </si>
  <si>
    <t>Corokia cotonoeaster</t>
  </si>
  <si>
    <t>Coriaria arborea</t>
  </si>
  <si>
    <t>Pseudopanax chathamicus</t>
  </si>
  <si>
    <t>Olearia traversii</t>
  </si>
  <si>
    <t>Myrsine chathamica</t>
  </si>
  <si>
    <t>Leptecophylla robusta</t>
  </si>
  <si>
    <t>Corokia macrocarpa</t>
  </si>
  <si>
    <t>Coprosma chathamica</t>
  </si>
  <si>
    <t>Araliaceae</t>
  </si>
  <si>
    <t>Violaceae</t>
  </si>
  <si>
    <t>Argophyllaceae</t>
  </si>
  <si>
    <t>Coriariaceae</t>
  </si>
  <si>
    <t>n</t>
  </si>
  <si>
    <t>Melicope aff. ternata</t>
  </si>
  <si>
    <t>Myoporum laetum</t>
  </si>
  <si>
    <t>Geniostoma lingustrifolium var. lingustrifolium</t>
  </si>
  <si>
    <t>Muehlenbeckia australis</t>
  </si>
  <si>
    <t>Coprosma propinqua var. martini</t>
  </si>
  <si>
    <t>Coprosma macrocarpa</t>
  </si>
  <si>
    <t>Coprosma acerosa</t>
  </si>
  <si>
    <t>Apium prostratum subsp. denticulatum</t>
  </si>
  <si>
    <t>Tetragonia implexicoma var. chathamica</t>
  </si>
  <si>
    <t>Ripogonum scandens</t>
  </si>
  <si>
    <t>Melicope ternata</t>
  </si>
  <si>
    <t>Coprosma propinqua</t>
  </si>
  <si>
    <t>Apium prostratum subsp. prostratum var. filiforme</t>
  </si>
  <si>
    <t>Tetragonia implexicoma</t>
  </si>
  <si>
    <t>Rhopalostylis sapida</t>
  </si>
  <si>
    <t>Scrophulariaceae</t>
  </si>
  <si>
    <t>Loganiaceae</t>
  </si>
  <si>
    <t>Polygonaceae</t>
  </si>
  <si>
    <t>Apiaceae</t>
  </si>
  <si>
    <t>Aizoaceae</t>
  </si>
  <si>
    <t>Ripogonaceae</t>
  </si>
  <si>
    <t>Arecaeae</t>
  </si>
  <si>
    <t>Poor Knights</t>
  </si>
  <si>
    <r>
      <t>Burns, K. C., Herold, N., &amp; Wallace, B. (2012). Evolutionary size changes in plants of the south‐west Pacific. </t>
    </r>
    <r>
      <rPr>
        <i/>
        <sz val="10"/>
        <color rgb="FF222222"/>
        <rFont val="Arial"/>
        <family val="2"/>
      </rPr>
      <t>Global ecology and biogeograph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1</t>
    </r>
    <r>
      <rPr>
        <sz val="10"/>
        <color rgb="FF222222"/>
        <rFont val="Arial"/>
        <family val="2"/>
      </rPr>
      <t>(8), 819-828.</t>
    </r>
  </si>
  <si>
    <r>
      <t>Cox, B. T. M., &amp; Burns, K. C. (2017). Convergent evolution of gigantism in the flora of an isolated archipelago. </t>
    </r>
    <r>
      <rPr>
        <i/>
        <sz val="10"/>
        <color rgb="FF222222"/>
        <rFont val="Arial"/>
        <family val="2"/>
      </rPr>
      <t>Evolutionary ecolog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1</t>
    </r>
    <r>
      <rPr>
        <sz val="10"/>
        <color rgb="FF222222"/>
        <rFont val="Arial"/>
        <family val="2"/>
      </rPr>
      <t>(5), 741-752.</t>
    </r>
  </si>
  <si>
    <r>
      <t>Kavanagh, P. H., &amp; Burns, K. C. (2014). The repeated evolution of large seeds on islands. </t>
    </r>
    <r>
      <rPr>
        <i/>
        <sz val="10"/>
        <color rgb="FF222222"/>
        <rFont val="Arial"/>
        <family val="2"/>
      </rPr>
      <t>Proceedings of the Royal Society B: Biological Scienc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81</t>
    </r>
    <r>
      <rPr>
        <sz val="10"/>
        <color rgb="FF222222"/>
        <rFont val="Arial"/>
        <family val="2"/>
      </rPr>
      <t>(1786), 20140675.</t>
    </r>
  </si>
  <si>
    <t>Pleurophyllum criniferum</t>
  </si>
  <si>
    <t>Olearia chathamica</t>
  </si>
  <si>
    <t>Olearia traversiorum</t>
  </si>
  <si>
    <t>Myrsine argentea</t>
  </si>
  <si>
    <t>Coprosma propinqua var. propinqua</t>
  </si>
  <si>
    <t>Melicytus chathamicus</t>
  </si>
  <si>
    <t>Melicytus aff. alpinus</t>
  </si>
  <si>
    <t>Rhopalostylis aff. sapida</t>
  </si>
  <si>
    <t>Plantaginaceae</t>
  </si>
  <si>
    <t>Veronica dieffenbachii</t>
  </si>
  <si>
    <t>Veronica elliptica</t>
  </si>
  <si>
    <t>Pseudopanax arboreus</t>
  </si>
  <si>
    <t>Pseudopanax kermadecensis</t>
  </si>
  <si>
    <t>Streblus banksii</t>
  </si>
  <si>
    <t>Myoporum kermadecense</t>
  </si>
  <si>
    <t>Metrosideros excelsa</t>
  </si>
  <si>
    <t>Metrosideros kermadecensis</t>
  </si>
  <si>
    <t>Piper melchior</t>
  </si>
  <si>
    <t>Ascarina lucida var. lucida</t>
  </si>
  <si>
    <t>Ascarina lucida var. lanceolata</t>
  </si>
  <si>
    <t>Chloranthaceae</t>
  </si>
  <si>
    <t>Coprosma tenuifolia</t>
  </si>
  <si>
    <t>Coprosma acutifolia</t>
  </si>
  <si>
    <t>Azorella polaris</t>
  </si>
  <si>
    <t>Azorella lyallii</t>
  </si>
  <si>
    <t>Campbell Island</t>
  </si>
  <si>
    <t>Olearia colensoi</t>
  </si>
  <si>
    <t>Olearia lyallii</t>
  </si>
  <si>
    <t>Auckland Islands</t>
  </si>
  <si>
    <t>Myosotis australis</t>
  </si>
  <si>
    <t>Myosotis capitata</t>
  </si>
  <si>
    <t>Boraginaceae</t>
  </si>
  <si>
    <t>Gentianella saxosa</t>
  </si>
  <si>
    <t>Gentianella cerina</t>
  </si>
  <si>
    <t>Gentianaceae</t>
  </si>
  <si>
    <t>Abrotanella rostrata</t>
  </si>
  <si>
    <t>Abrotanellla rosulata</t>
  </si>
  <si>
    <t>Abrotanellla spathulata</t>
  </si>
  <si>
    <t>Sonchus novae-zelandiae</t>
  </si>
  <si>
    <t>Sonchus grandifolius</t>
  </si>
  <si>
    <t>Veronica chathamica</t>
  </si>
  <si>
    <t>Veronica barkeri</t>
  </si>
  <si>
    <t>Leptinella serrulata</t>
  </si>
  <si>
    <t>Leptinella featherstonii</t>
  </si>
  <si>
    <t>Geranium brevicaule</t>
  </si>
  <si>
    <t>Geranium traversii</t>
  </si>
  <si>
    <t>Geraniaceae</t>
  </si>
  <si>
    <t>Brachyglottis stewartiae</t>
  </si>
  <si>
    <t>Brachyglottis huntii</t>
  </si>
  <si>
    <t>Leptinella nana, Leptinella minor, Leptinella filiformis</t>
  </si>
  <si>
    <t>Leptinella plumosa</t>
  </si>
  <si>
    <t>Leptinella lanata</t>
  </si>
  <si>
    <t>Aciphylla traillii</t>
  </si>
  <si>
    <t>Aciphylla dieffenbachii</t>
  </si>
  <si>
    <t>Cox, B. T. M., &amp; Burns, K. C. (2017). Convergent evolution of gigantism in the flora of an isolated archipelago. Evolutionary ecology, 31(5), 741-752.</t>
  </si>
  <si>
    <t>Aciphylla traversee</t>
  </si>
  <si>
    <t>Carex trifida</t>
  </si>
  <si>
    <t>Carex ventosa</t>
  </si>
  <si>
    <t>Cyperaceae</t>
  </si>
  <si>
    <t>Austroderia turbaria</t>
  </si>
  <si>
    <t>Austroderia richardii</t>
  </si>
  <si>
    <t>Poaceae</t>
  </si>
  <si>
    <t>Dracophyllum acerosum</t>
  </si>
  <si>
    <t>Dracophyllum arboreum</t>
  </si>
  <si>
    <t>Festuca luciarum</t>
  </si>
  <si>
    <t>Festuca coxii</t>
  </si>
  <si>
    <t>Gentianella bellidifolia</t>
  </si>
  <si>
    <t>Gentianella chathamica subsp. Chathamica</t>
  </si>
  <si>
    <t>Leucopogon parviflorus</t>
  </si>
  <si>
    <t>Ericaceae</t>
  </si>
  <si>
    <t>Australia</t>
  </si>
  <si>
    <t>Linum monogynum var. Monogynum</t>
  </si>
  <si>
    <t>Linaceae</t>
  </si>
  <si>
    <t>Melicytus alpinus</t>
  </si>
  <si>
    <t>Omphalodes nitida</t>
  </si>
  <si>
    <t>Myosotidium hortensium</t>
  </si>
  <si>
    <t>Myrsine virgata</t>
  </si>
  <si>
    <t>Myrsine coxii</t>
  </si>
  <si>
    <t>Primulaceae</t>
  </si>
  <si>
    <t>Olearia telmatica</t>
  </si>
  <si>
    <t>Plagianthus regius subsp. chathamicus</t>
  </si>
  <si>
    <t>Poa cita</t>
  </si>
  <si>
    <t>Poa chathamica</t>
  </si>
  <si>
    <t>Senecio glomeratus subsp. glomeratus</t>
  </si>
  <si>
    <t>Senecio aff. glomeratus</t>
  </si>
  <si>
    <t>Sporadanthus ferrugineus</t>
  </si>
  <si>
    <t>Sporadanthus traversii</t>
  </si>
  <si>
    <t>Restionaceae</t>
  </si>
  <si>
    <t>Linum monogynum var. monogynum</t>
  </si>
  <si>
    <t>Linum monogynum var. chathamicum</t>
  </si>
  <si>
    <t>Myoporum insulare, Myoporum laetum</t>
  </si>
  <si>
    <t>Myoporum aff. laetum</t>
  </si>
  <si>
    <t>m.stat.source</t>
  </si>
  <si>
    <t>m.leaf.source</t>
  </si>
  <si>
    <t>m.seed.source</t>
  </si>
  <si>
    <t>i.stat.source</t>
  </si>
  <si>
    <t>i.leaf.source</t>
  </si>
  <si>
    <t>i.seed.source</t>
  </si>
  <si>
    <t>m.stat.col</t>
  </si>
  <si>
    <t>m.leaf.col</t>
  </si>
  <si>
    <t>m.seeed.col</t>
  </si>
  <si>
    <t>i.stat.col</t>
  </si>
  <si>
    <t>i.leaf.col</t>
  </si>
  <si>
    <t>i.seed.col</t>
  </si>
  <si>
    <t>f</t>
  </si>
  <si>
    <t>l</t>
  </si>
  <si>
    <t>Burns, K. C., Herold, N., &amp; Wallace, B. (2012). Evolutionary size changes in plants of the south‐west Pacific. Global ecology and biogeography, 21(8), 819-828.</t>
  </si>
  <si>
    <t>NZFLORA</t>
  </si>
  <si>
    <t>Alyxia reinwardtii</t>
  </si>
  <si>
    <t>Alyxia squamulosa</t>
  </si>
  <si>
    <t>Apocynaceae</t>
  </si>
  <si>
    <t>Indonesia</t>
  </si>
  <si>
    <t>EFLORA</t>
  </si>
  <si>
    <t>Australian Flora, vol 49</t>
  </si>
  <si>
    <t>Araucaria cunninghamii</t>
  </si>
  <si>
    <t>Araucaria heterophylla</t>
  </si>
  <si>
    <t>Araucariaceae</t>
  </si>
  <si>
    <r>
      <t>Ruhsam, M., Rai, H. S., Mathews, S., Ross, T. G., Graham, S. W., Raubeson, L. A., ... &amp; Hollingsworth, P. M. (2015). Does complete plastid genome sequencing improve species discrimination and phylogenetic resolution in Araucaria?. </t>
    </r>
    <r>
      <rPr>
        <i/>
        <sz val="10"/>
        <color rgb="FF222222"/>
        <rFont val="Arial"/>
        <family val="2"/>
      </rPr>
      <t>Molecular ecology resourc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5</t>
    </r>
    <r>
      <rPr>
        <sz val="10"/>
        <color rgb="FF222222"/>
        <rFont val="Arial"/>
        <family val="2"/>
      </rPr>
      <t>(5), 1067-1078.</t>
    </r>
  </si>
  <si>
    <t>Brachyglottis repanda</t>
  </si>
  <si>
    <t>Brachyglottis arborescens</t>
  </si>
  <si>
    <r>
      <t>Wagstaff, S. J., &amp; Breitwieser, I. (2004). Phylogeny and classification of Brachyglottis (Senecioneae, Asteraceae): an example of a rapid species radiation in New Zealand. </t>
    </r>
    <r>
      <rPr>
        <i/>
        <sz val="10"/>
        <color rgb="FF222222"/>
        <rFont val="Arial"/>
        <family val="2"/>
      </rPr>
      <t>Systematic Botan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9</t>
    </r>
    <r>
      <rPr>
        <sz val="10"/>
        <color rgb="FF222222"/>
        <rFont val="Arial"/>
        <family val="2"/>
      </rPr>
      <t>(4), 1003-1010.</t>
    </r>
  </si>
  <si>
    <r>
      <t>Oliver, W. R. B. (1948). The flora of the Three Kings Islands. </t>
    </r>
    <r>
      <rPr>
        <i/>
        <sz val="10"/>
        <color rgb="FF222222"/>
        <rFont val="Arial"/>
        <family val="2"/>
      </rPr>
      <t>Records of the Auckland Institute and Museum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</t>
    </r>
    <r>
      <rPr>
        <sz val="10"/>
        <color rgb="FF222222"/>
        <rFont val="Arial"/>
        <family val="2"/>
      </rPr>
      <t>(4/5), 211-238.</t>
    </r>
  </si>
  <si>
    <t>Coprosma pilosa</t>
  </si>
  <si>
    <t>Coprosma fowerakeri</t>
  </si>
  <si>
    <t>PlantNET</t>
  </si>
  <si>
    <t>Cyperus ustulatus</t>
  </si>
  <si>
    <t>Cyperus insularis</t>
  </si>
  <si>
    <r>
      <t>Reid, C. S., Carter, R., &amp; Urbatsch, L. E. (2014). Phylogenetic insights into New World Cyperus (Cyperaceae) using nuclear ITS sequences. </t>
    </r>
    <r>
      <rPr>
        <i/>
        <sz val="10"/>
        <color rgb="FF222222"/>
        <rFont val="Arial"/>
        <family val="2"/>
      </rPr>
      <t>Brittonia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6</t>
    </r>
    <r>
      <rPr>
        <sz val="10"/>
        <color rgb="FF222222"/>
        <rFont val="Arial"/>
        <family val="2"/>
      </rPr>
      <t>(3), 292-305.</t>
    </r>
  </si>
  <si>
    <t>NZPCN</t>
  </si>
  <si>
    <t>Gentianella antipoda</t>
  </si>
  <si>
    <t>Antipodes Islands</t>
  </si>
  <si>
    <t>Korthalsella rubra</t>
  </si>
  <si>
    <t>Korthalsella emersa</t>
  </si>
  <si>
    <t>Viscaceae</t>
  </si>
  <si>
    <t>VICFLORA</t>
  </si>
  <si>
    <t>Lepidium obtusatum</t>
  </si>
  <si>
    <t>Lepidium oblitum</t>
  </si>
  <si>
    <r>
      <t>De Lange, P. J., Heenan, P. B., Houliston, G. J., Rolfe, J. R., &amp; Mitchell, A. D. (2013). New lepidium (brassicaceae) from New Zealand. </t>
    </r>
    <r>
      <rPr>
        <i/>
        <sz val="10"/>
        <color rgb="FF222222"/>
        <rFont val="Arial"/>
        <family val="2"/>
      </rPr>
      <t>PhytoKeys</t>
    </r>
    <r>
      <rPr>
        <sz val="10"/>
        <color rgb="FF222222"/>
        <rFont val="Arial"/>
        <family val="2"/>
      </rPr>
      <t>, (24), 1.</t>
    </r>
  </si>
  <si>
    <t>Sarcomelicope simplicifolia subsp. simplicifolia</t>
  </si>
  <si>
    <t>Melicytus novae-zelandiae subsp. novae-zelandiae</t>
  </si>
  <si>
    <t>Melicytus novae-zelandiae subsp. centurionis</t>
  </si>
  <si>
    <r>
      <t>Mitchell, A. D., Heenan, P. B., Murray, B. G., Molloy, B. P. J., &amp; De Lange, P. J. (2009). Evolution of the south-western Pacific genus Melicytus (Violaceae): evidence from DNA sequence data, cytology and sex expression. </t>
    </r>
    <r>
      <rPr>
        <i/>
        <sz val="10"/>
        <color rgb="FF222222"/>
        <rFont val="Arial"/>
        <family val="2"/>
      </rPr>
      <t>Australian Systematic Botan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2</t>
    </r>
    <r>
      <rPr>
        <sz val="10"/>
        <color rgb="FF222222"/>
        <rFont val="Arial"/>
        <family val="2"/>
      </rPr>
      <t>(3), 143-157.</t>
    </r>
  </si>
  <si>
    <t>Meryta denhamii</t>
  </si>
  <si>
    <t>Meryta latifolia</t>
  </si>
  <si>
    <r>
      <t>Perrie, L. R., &amp; Shepherd, L. D. (2009). Reconstructing the species phylogeny of Pseudopanax (Araliaceae), a genus of hybridising trees. </t>
    </r>
    <r>
      <rPr>
        <i/>
        <sz val="10"/>
        <color rgb="FF222222"/>
        <rFont val="Arial"/>
        <family val="2"/>
      </rPr>
      <t>Molecular Phylogenetics and Evoluti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52</t>
    </r>
    <r>
      <rPr>
        <sz val="10"/>
        <color rgb="FF222222"/>
        <rFont val="Arial"/>
        <family val="2"/>
      </rPr>
      <t>(3), 774-783.</t>
    </r>
  </si>
  <si>
    <t>wikipedia.org</t>
  </si>
  <si>
    <r>
      <t>Weigend, M., Luebert, F., Selvi, F., Brokamp, G., &amp; Hilger, H. H. (2013). Multiple origins for Hound’s tongues (Cynoglossum L.) and Navel seeds (Omphalodes Mill.)–The phylogeny of the borage family (Boraginaceae s. str.). </t>
    </r>
    <r>
      <rPr>
        <i/>
        <sz val="10"/>
        <color rgb="FF222222"/>
        <rFont val="Arial"/>
        <family val="2"/>
      </rPr>
      <t>Molecular phylogenetics and evoluti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8</t>
    </r>
    <r>
      <rPr>
        <sz val="10"/>
        <color rgb="FF222222"/>
        <rFont val="Arial"/>
        <family val="2"/>
      </rPr>
      <t>(3), 604-618.</t>
    </r>
  </si>
  <si>
    <t>Selkirkia pauciflora</t>
  </si>
  <si>
    <t>Matin-Luther-Universitat</t>
  </si>
  <si>
    <t>Royal Botanic Gardens, Kew</t>
  </si>
  <si>
    <t>Montpellier University Herbarium</t>
  </si>
  <si>
    <t>Pennantia endlicheri</t>
  </si>
  <si>
    <r>
      <t>Keeling, D. J., Gardner, R. C., &amp; de Lange, P. J. (2004). An inferred molecular phylogeny from nrDNA ITS sequences for Pennantia (Pennantiaceae). </t>
    </r>
    <r>
      <rPr>
        <i/>
        <sz val="10"/>
        <color rgb="FF222222"/>
        <rFont val="Arial"/>
        <family val="2"/>
      </rPr>
      <t>New Zealand Botanical Society Newsletter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76</t>
    </r>
    <r>
      <rPr>
        <sz val="10"/>
        <color rgb="FF222222"/>
        <rFont val="Arial"/>
        <family val="2"/>
      </rPr>
      <t>, 24-27.</t>
    </r>
  </si>
  <si>
    <t>Pittosporum umbellatum</t>
  </si>
  <si>
    <t>Pittosporum bracteolatum</t>
  </si>
  <si>
    <t>Pittosporaceae</t>
  </si>
  <si>
    <r>
      <t>Carrodus, S. K. (2009). </t>
    </r>
    <r>
      <rPr>
        <i/>
        <sz val="10"/>
        <color rgb="FF222222"/>
        <rFont val="Arial"/>
        <family val="2"/>
      </rPr>
      <t>Identification and the role of hybridisation in Pittosporum</t>
    </r>
    <r>
      <rPr>
        <sz val="10"/>
        <color rgb="FF222222"/>
        <rFont val="Arial"/>
        <family val="2"/>
      </rPr>
      <t> (Doctoral dissertation, The University of Waikato).</t>
    </r>
  </si>
  <si>
    <t>Plantago lanigera</t>
  </si>
  <si>
    <t>Plantago aucklandica</t>
  </si>
  <si>
    <r>
      <t>Tay, M. L., Meudt, H. M., Garnock-Jones, P. J., &amp; Ritchie, P. A. (2010). Erratum to: DNA sequences from three genomes reveal multiple long-distance dispersals and non-monophyly of sections in Australasian Plantago (Plantaginaceae). </t>
    </r>
    <r>
      <rPr>
        <i/>
        <sz val="10"/>
        <color rgb="FF222222"/>
        <rFont val="Arial"/>
        <family val="2"/>
      </rPr>
      <t>Australian Systematic Botan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3</t>
    </r>
    <r>
      <rPr>
        <sz val="10"/>
        <color rgb="FF222222"/>
        <rFont val="Arial"/>
        <family val="2"/>
      </rPr>
      <t>(4), 306-308.</t>
    </r>
  </si>
  <si>
    <t>Te Papa Herbarium, Wellington</t>
  </si>
  <si>
    <t>Plectorrhiza tridentata</t>
  </si>
  <si>
    <t>Plectorrhiza erecta</t>
  </si>
  <si>
    <r>
      <t>Hidayat, T., Weston, P. H., Yukawa, T., Ito, M., &amp; Rice, R. (2012). Phylogeny of subtribe Aeridinae (Orchidaceae) inferred from DNA sequences data: Advanced analyses including Australasian genera. </t>
    </r>
    <r>
      <rPr>
        <i/>
        <sz val="10"/>
        <color rgb="FF222222"/>
        <rFont val="Arial"/>
        <family val="2"/>
      </rPr>
      <t>Jurnal Teknologi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59</t>
    </r>
    <r>
      <rPr>
        <sz val="10"/>
        <color rgb="FF222222"/>
        <rFont val="Arial"/>
        <family val="2"/>
      </rPr>
      <t>(1).</t>
    </r>
  </si>
  <si>
    <t>Pteris comans</t>
  </si>
  <si>
    <t>Pteris microptera</t>
  </si>
  <si>
    <t>Pteridaceae</t>
  </si>
  <si>
    <t>Raoulia buchananii</t>
  </si>
  <si>
    <t>Raoulia goyenii</t>
  </si>
  <si>
    <t>Stewart Island</t>
  </si>
  <si>
    <r>
      <t>Smissen, R. D., Galbany-Casals, M., &amp; Breitwieser, I. (2011). Ancient allopolyploidy in the everlasting daisies (Asteraceae: Gnaphalieae): complex relationships among extant clades. </t>
    </r>
    <r>
      <rPr>
        <i/>
        <sz val="10"/>
        <color rgb="FF222222"/>
        <rFont val="Arial"/>
        <family val="2"/>
      </rPr>
      <t>Tax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0</t>
    </r>
    <r>
      <rPr>
        <sz val="10"/>
        <color rgb="FF222222"/>
        <rFont val="Arial"/>
        <family val="2"/>
      </rPr>
      <t>(3), 649-662.</t>
    </r>
  </si>
  <si>
    <t>Senecio minimus</t>
  </si>
  <si>
    <t>Senecio australis</t>
  </si>
  <si>
    <r>
      <t>Liew, C. S., Memory, A. E., Ortiz-Barrientos, D., Lange, P. J. D., &amp; Pelser, P. B. (2018). The delimitation and evolutionary history of the Australasian Lautusoid group of Senecio (Asteraceae: Senecioneae). </t>
    </r>
    <r>
      <rPr>
        <i/>
        <sz val="10"/>
        <color rgb="FF222222"/>
        <rFont val="Arial"/>
        <family val="2"/>
      </rPr>
      <t>Tax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7</t>
    </r>
    <r>
      <rPr>
        <sz val="10"/>
        <color rgb="FF222222"/>
        <rFont val="Arial"/>
        <family val="2"/>
      </rPr>
      <t>(1), 130-148.</t>
    </r>
  </si>
  <si>
    <t>Senecio hauwai</t>
  </si>
  <si>
    <t>Senecio kermadecensis</t>
  </si>
  <si>
    <t>Sonchus oleraceus</t>
  </si>
  <si>
    <t>Sonchus kirkii</t>
  </si>
  <si>
    <r>
      <t>Kim, S. C., Chunghee, L., &amp; Mejías, J. A. (2007). Phylogenetic analysis of chloroplast DNA matK gene and ITS of nrDNA sequences reveals polyphyly of the genus Sonchus and new relationships among the subtribe Sonchinae (Asteraceae: Cichorieae). </t>
    </r>
    <r>
      <rPr>
        <i/>
        <sz val="10"/>
        <color rgb="FF222222"/>
        <rFont val="Arial"/>
        <family val="2"/>
      </rPr>
      <t>Molecular Phylogenetics and Evoluti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4</t>
    </r>
    <r>
      <rPr>
        <sz val="10"/>
        <color rgb="FF222222"/>
        <rFont val="Arial"/>
        <family val="2"/>
      </rPr>
      <t>(2), 578-597.</t>
    </r>
  </si>
  <si>
    <t>Veronica insularis</t>
  </si>
  <si>
    <r>
      <t>Albach, D. C., &amp; Greilhuber, J. (2004). Genome size variation and evolution in Veronica. </t>
    </r>
    <r>
      <rPr>
        <i/>
        <sz val="10"/>
        <color rgb="FF222222"/>
        <rFont val="Arial"/>
        <family val="2"/>
      </rPr>
      <t>Annals of Botan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94</t>
    </r>
    <r>
      <rPr>
        <sz val="10"/>
        <color rgb="FF222222"/>
        <rFont val="Arial"/>
        <family val="2"/>
      </rPr>
      <t>(6), 897-911.</t>
    </r>
  </si>
  <si>
    <t>Veronica orchidea</t>
  </si>
  <si>
    <t>Auckland War Memorial Museum Herbarium</t>
  </si>
  <si>
    <t>Missouri Botanic Gardens</t>
  </si>
  <si>
    <t>Europe</t>
  </si>
  <si>
    <t>Xylosma vincentii</t>
  </si>
  <si>
    <t>Xylosma parviflorum</t>
  </si>
  <si>
    <t>Salicaceae</t>
  </si>
  <si>
    <t>Aristotelia serrata</t>
  </si>
  <si>
    <t>Elaeocarpaceae</t>
  </si>
  <si>
    <t>Mayor Island</t>
  </si>
  <si>
    <t>Coprosma grandifolia</t>
  </si>
  <si>
    <t>Coprosma robusta</t>
  </si>
  <si>
    <t>Hedycarya arborea</t>
  </si>
  <si>
    <t>Monimiaceae</t>
  </si>
  <si>
    <t>Knightia excelsa</t>
  </si>
  <si>
    <t>Proteaceae</t>
  </si>
  <si>
    <t>Melicytus ramiflorus</t>
  </si>
  <si>
    <t>Myrsine australis</t>
  </si>
  <si>
    <t>Pandanus &amp; Freyceinetia in Micronesia. Gard. Bull. Singapore 51, 1999</t>
  </si>
  <si>
    <t>Flora of Australia Online</t>
  </si>
  <si>
    <t>Australian Tropical Rainforest Plants</t>
  </si>
  <si>
    <t>Calystegia soldanella</t>
  </si>
  <si>
    <t>Convolvulaceae</t>
  </si>
  <si>
    <t>Ipomoea pes-caprae</t>
  </si>
  <si>
    <t>Muehlenbeckia complexa</t>
  </si>
  <si>
    <t>Smilax australis</t>
  </si>
  <si>
    <t>Smilaceae</t>
  </si>
  <si>
    <t>Stephania japonica</t>
  </si>
  <si>
    <t>Coffs Harbour, Australia</t>
  </si>
  <si>
    <t>Menispermaceae</t>
  </si>
  <si>
    <t>Vinca major</t>
  </si>
  <si>
    <t>Wedelia biflora</t>
  </si>
  <si>
    <r>
      <t>Biddick, M., Hutton, I., &amp; Burns, K. C. (2018). Independent evolution of allometric traits: a test of the allometric constraint hypothesis in island vines. </t>
    </r>
    <r>
      <rPr>
        <i/>
        <sz val="10"/>
        <color rgb="FF222222"/>
        <rFont val="Arial"/>
        <family val="2"/>
      </rPr>
      <t>Biological Journal of the Linnean Societ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26</t>
    </r>
    <r>
      <rPr>
        <sz val="10"/>
        <color rgb="FF222222"/>
        <rFont val="Arial"/>
        <family val="2"/>
      </rPr>
      <t>(1), 203-211.</t>
    </r>
  </si>
  <si>
    <t>Mainland species</t>
  </si>
  <si>
    <t>Island speies</t>
  </si>
  <si>
    <t>Family</t>
  </si>
  <si>
    <t>Growth form</t>
  </si>
  <si>
    <t>Taxonomic differentiation</t>
  </si>
  <si>
    <t>Mainland</t>
  </si>
  <si>
    <t>Island</t>
  </si>
  <si>
    <t>Phylogeny</t>
  </si>
  <si>
    <t>Collection method</t>
  </si>
  <si>
    <t>Source</t>
  </si>
  <si>
    <t>Mainland trait values</t>
  </si>
  <si>
    <t>Island trait values</t>
  </si>
  <si>
    <t>Island / mainland</t>
  </si>
  <si>
    <t>field measurement</t>
  </si>
  <si>
    <t>literature derived</t>
  </si>
  <si>
    <t>herbarium measurement</t>
  </si>
  <si>
    <t>-</t>
  </si>
  <si>
    <t>the Flora, literature, or herbarium used to source the value</t>
  </si>
  <si>
    <t>KEY</t>
  </si>
  <si>
    <t>Abreviations</t>
  </si>
  <si>
    <t>stature value of mainland taxon</t>
  </si>
  <si>
    <t>leaf area (or length) value of mainland taxon</t>
  </si>
  <si>
    <t>seed size value of mainland taxon</t>
  </si>
  <si>
    <t>stature value of island taxon</t>
  </si>
  <si>
    <t>leaf area (or length) value of island taxon</t>
  </si>
  <si>
    <t>seed size value of island taxon</t>
  </si>
  <si>
    <t>island stature devided by mainland stature</t>
  </si>
  <si>
    <t>island seed size devided by mainland seed size</t>
  </si>
  <si>
    <t>island leaf value devided by mainland leaf value</t>
  </si>
  <si>
    <t>Colors</t>
  </si>
  <si>
    <t>yellow</t>
  </si>
  <si>
    <t>green</t>
  </si>
  <si>
    <t>red</t>
  </si>
  <si>
    <t>columns relating to stature</t>
  </si>
  <si>
    <t>columns relating to leaf area</t>
  </si>
  <si>
    <t>columns relating to seed size</t>
  </si>
  <si>
    <t>woody</t>
  </si>
  <si>
    <t>non-woody</t>
  </si>
  <si>
    <t>Phylogeny used to confirm mainland sister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sz val="10"/>
      <color rgb="FF2A2A2A"/>
      <name val="Arial"/>
      <family val="2"/>
    </font>
    <font>
      <i/>
      <sz val="10"/>
      <color rgb="FF2A2A2A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4" borderId="1" xfId="0" applyFont="1" applyFill="1" applyBorder="1"/>
    <xf numFmtId="0" fontId="0" fillId="4" borderId="1" xfId="0" applyFill="1" applyBorder="1"/>
    <xf numFmtId="0" fontId="0" fillId="0" borderId="0" xfId="0" applyFont="1" applyFill="1"/>
    <xf numFmtId="0" fontId="6" fillId="0" borderId="0" xfId="0" applyFont="1"/>
    <xf numFmtId="0" fontId="0" fillId="0" borderId="0" xfId="0" applyFont="1" applyFill="1" applyAlignment="1">
      <alignment horizontal="center"/>
    </xf>
    <xf numFmtId="0" fontId="1" fillId="2" borderId="2" xfId="0" applyFont="1" applyFill="1" applyBorder="1"/>
    <xf numFmtId="0" fontId="0" fillId="2" borderId="2" xfId="0" applyFill="1" applyBorder="1"/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2" borderId="2" xfId="0" applyFont="1" applyFill="1" applyBorder="1" applyAlignment="1"/>
    <xf numFmtId="0" fontId="1" fillId="3" borderId="0" xfId="0" applyFont="1" applyFill="1" applyAlignment="1"/>
    <xf numFmtId="0" fontId="1" fillId="4" borderId="0" xfId="0" applyFont="1" applyFill="1" applyAlignment="1"/>
    <xf numFmtId="0" fontId="1" fillId="2" borderId="0" xfId="0" applyFont="1" applyFill="1" applyAlignment="1"/>
    <xf numFmtId="0" fontId="1" fillId="4" borderId="1" xfId="0" applyFont="1" applyFill="1" applyBorder="1" applyAlignment="1"/>
    <xf numFmtId="0" fontId="0" fillId="2" borderId="0" xfId="0" applyFill="1" applyAlignment="1">
      <alignment horizontal="center" shrinkToFit="1"/>
    </xf>
    <xf numFmtId="0" fontId="0" fillId="3" borderId="0" xfId="0" applyFill="1" applyAlignment="1">
      <alignment horizontal="center" shrinkToFit="1"/>
    </xf>
    <xf numFmtId="0" fontId="0" fillId="4" borderId="0" xfId="0" applyFill="1" applyAlignment="1">
      <alignment horizontal="center" shrinkToFit="1"/>
    </xf>
    <xf numFmtId="0" fontId="2" fillId="2" borderId="0" xfId="0" applyFont="1" applyFill="1" applyAlignment="1">
      <alignment shrinkToFit="1"/>
    </xf>
    <xf numFmtId="0" fontId="2" fillId="3" borderId="0" xfId="0" applyFont="1" applyFill="1" applyAlignment="1">
      <alignment shrinkToFit="1"/>
    </xf>
    <xf numFmtId="0" fontId="2" fillId="4" borderId="0" xfId="0" applyFont="1" applyFill="1" applyAlignment="1">
      <alignment shrinkToFit="1"/>
    </xf>
    <xf numFmtId="0" fontId="2" fillId="0" borderId="0" xfId="0" applyFont="1" applyAlignment="1">
      <alignment shrinkToFit="1"/>
    </xf>
    <xf numFmtId="0" fontId="4" fillId="0" borderId="0" xfId="0" applyFont="1" applyAlignment="1">
      <alignment shrinkToFit="1"/>
    </xf>
    <xf numFmtId="0" fontId="0" fillId="0" borderId="0" xfId="0" applyAlignment="1">
      <alignment shrinkToFit="1"/>
    </xf>
    <xf numFmtId="0" fontId="0" fillId="2" borderId="0" xfId="0" applyFill="1" applyBorder="1"/>
    <xf numFmtId="0" fontId="1" fillId="0" borderId="0" xfId="0" applyFont="1" applyAlignment="1">
      <alignment horizontal="left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3" xfId="0" applyFill="1" applyBorder="1" applyAlignment="1">
      <alignment horizontal="center" shrinkToFit="1"/>
    </xf>
    <xf numFmtId="0" fontId="0" fillId="0" borderId="4" xfId="0" applyFill="1" applyBorder="1" applyAlignment="1">
      <alignment horizontal="center" shrinkToFit="1"/>
    </xf>
    <xf numFmtId="0" fontId="0" fillId="0" borderId="5" xfId="0" applyFill="1" applyBorder="1" applyAlignment="1">
      <alignment horizontal="center" shrinkToFit="1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/>
    <xf numFmtId="0" fontId="1" fillId="0" borderId="3" xfId="0" applyFont="1" applyBorder="1"/>
    <xf numFmtId="0" fontId="0" fillId="0" borderId="8" xfId="0" applyBorder="1"/>
    <xf numFmtId="0" fontId="0" fillId="0" borderId="1" xfId="0" applyBorder="1"/>
    <xf numFmtId="0" fontId="0" fillId="0" borderId="5" xfId="0" applyBorder="1"/>
    <xf numFmtId="0" fontId="0" fillId="2" borderId="0" xfId="0" applyFill="1" applyBorder="1" applyAlignment="1">
      <alignment horizontal="center"/>
    </xf>
    <xf numFmtId="0" fontId="0" fillId="2" borderId="1" xfId="0" applyFill="1" applyBorder="1"/>
    <xf numFmtId="0" fontId="0" fillId="3" borderId="0" xfId="0" applyFill="1" applyBorder="1" applyAlignment="1">
      <alignment horizontal="center"/>
    </xf>
    <xf numFmtId="0" fontId="0" fillId="3" borderId="1" xfId="0" applyFill="1" applyBorder="1"/>
    <xf numFmtId="0" fontId="0" fillId="4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77"/>
  <sheetViews>
    <sheetView tabSelected="1" topLeftCell="P1" zoomScaleNormal="100" workbookViewId="0">
      <pane ySplit="2" topLeftCell="A3" activePane="bottomLeft" state="frozen"/>
      <selection pane="bottomLeft" activeCell="AG24" sqref="AG24"/>
    </sheetView>
  </sheetViews>
  <sheetFormatPr defaultRowHeight="14.5" x14ac:dyDescent="0.35"/>
  <cols>
    <col min="1" max="1" width="9.1796875" customWidth="1"/>
    <col min="3" max="3" width="9.1796875" customWidth="1"/>
    <col min="4" max="4" width="6.7265625" style="3" customWidth="1"/>
    <col min="5" max="5" width="7" style="3" customWidth="1"/>
    <col min="8" max="8" width="10.26953125" style="34" customWidth="1"/>
    <col min="9" max="9" width="5" style="20" customWidth="1"/>
    <col min="10" max="10" width="4.26953125" style="18" customWidth="1"/>
    <col min="11" max="11" width="4.26953125" style="16" customWidth="1"/>
    <col min="12" max="12" width="4.54296875" style="17" customWidth="1"/>
    <col min="13" max="13" width="4.26953125" style="18" customWidth="1"/>
    <col min="14" max="14" width="4.1796875" style="19" customWidth="1"/>
    <col min="15" max="15" width="4" style="26" customWidth="1"/>
    <col min="16" max="16" width="4.1796875" style="27" customWidth="1"/>
    <col min="17" max="17" width="3.7265625" style="28" customWidth="1"/>
    <col min="18" max="18" width="3.54296875" style="26" customWidth="1"/>
    <col min="19" max="19" width="3.54296875" style="27" customWidth="1"/>
    <col min="20" max="20" width="3.81640625" style="28" customWidth="1"/>
    <col min="21" max="21" width="9.1796875" style="15"/>
    <col min="22" max="22" width="9.1796875" style="8"/>
    <col min="23" max="23" width="9.1796875" style="10"/>
    <col min="24" max="24" width="9.1796875" style="6"/>
    <col min="25" max="25" width="9.1796875" style="8"/>
    <col min="26" max="26" width="9.1796875" style="10"/>
    <col min="27" max="27" width="9.1796875" style="6"/>
    <col min="28" max="28" width="9.1796875" style="8"/>
    <col min="29" max="29" width="9.1796875" style="10"/>
    <col min="31" max="31" width="17.453125" customWidth="1"/>
    <col min="33" max="33" width="49.81640625" customWidth="1"/>
  </cols>
  <sheetData>
    <row r="1" spans="1:33" x14ac:dyDescent="0.35">
      <c r="I1" s="37" t="s">
        <v>366</v>
      </c>
      <c r="J1" s="38"/>
      <c r="K1" s="38"/>
      <c r="L1" s="38"/>
      <c r="M1" s="38"/>
      <c r="N1" s="39"/>
      <c r="O1" s="40" t="s">
        <v>367</v>
      </c>
      <c r="P1" s="41"/>
      <c r="Q1" s="41"/>
      <c r="R1" s="41"/>
      <c r="S1" s="41"/>
      <c r="T1" s="42"/>
      <c r="U1" s="37" t="s">
        <v>368</v>
      </c>
      <c r="V1" s="38"/>
      <c r="W1" s="39"/>
      <c r="X1" s="37" t="s">
        <v>369</v>
      </c>
      <c r="Y1" s="38"/>
      <c r="Z1" s="39"/>
      <c r="AA1" s="37" t="s">
        <v>370</v>
      </c>
      <c r="AB1" s="38"/>
      <c r="AC1" s="39"/>
    </row>
    <row r="2" spans="1:33" s="1" customFormat="1" x14ac:dyDescent="0.35">
      <c r="A2" s="1" t="s">
        <v>358</v>
      </c>
      <c r="B2" s="1" t="s">
        <v>359</v>
      </c>
      <c r="C2" s="1" t="s">
        <v>360</v>
      </c>
      <c r="D2" s="36" t="s">
        <v>361</v>
      </c>
      <c r="E2" s="2" t="s">
        <v>362</v>
      </c>
      <c r="F2" s="1" t="s">
        <v>363</v>
      </c>
      <c r="G2" s="1" t="s">
        <v>364</v>
      </c>
      <c r="H2" s="1" t="s">
        <v>365</v>
      </c>
      <c r="I2" s="21" t="s">
        <v>242</v>
      </c>
      <c r="J2" s="22" t="s">
        <v>243</v>
      </c>
      <c r="K2" s="23" t="s">
        <v>244</v>
      </c>
      <c r="L2" s="24" t="s">
        <v>245</v>
      </c>
      <c r="M2" s="22" t="s">
        <v>246</v>
      </c>
      <c r="N2" s="25" t="s">
        <v>247</v>
      </c>
      <c r="O2" s="24" t="s">
        <v>236</v>
      </c>
      <c r="P2" s="22" t="s">
        <v>237</v>
      </c>
      <c r="Q2" s="23" t="s">
        <v>238</v>
      </c>
      <c r="R2" s="24" t="s">
        <v>239</v>
      </c>
      <c r="S2" s="22" t="s">
        <v>240</v>
      </c>
      <c r="T2" s="23" t="s">
        <v>241</v>
      </c>
      <c r="U2" s="14" t="s">
        <v>2</v>
      </c>
      <c r="V2" s="7" t="s">
        <v>0</v>
      </c>
      <c r="W2" s="9" t="s">
        <v>1</v>
      </c>
      <c r="X2" s="5" t="s">
        <v>3</v>
      </c>
      <c r="Y2" s="7" t="s">
        <v>4</v>
      </c>
      <c r="Z2" s="9" t="s">
        <v>5</v>
      </c>
      <c r="AA2" s="5" t="s">
        <v>6</v>
      </c>
      <c r="AB2" s="7" t="s">
        <v>7</v>
      </c>
      <c r="AC2" s="9" t="s">
        <v>8</v>
      </c>
      <c r="AE2" s="1" t="s">
        <v>376</v>
      </c>
    </row>
    <row r="3" spans="1:33" x14ac:dyDescent="0.35">
      <c r="A3" t="s">
        <v>9</v>
      </c>
      <c r="B3" t="s">
        <v>10</v>
      </c>
      <c r="C3" t="s">
        <v>11</v>
      </c>
      <c r="D3" s="3" t="s">
        <v>12</v>
      </c>
      <c r="E3" s="3" t="s">
        <v>15</v>
      </c>
      <c r="F3" t="s">
        <v>13</v>
      </c>
      <c r="G3" s="4" t="s">
        <v>14</v>
      </c>
      <c r="H3" s="32" t="s">
        <v>16</v>
      </c>
      <c r="I3" s="20" t="s">
        <v>248</v>
      </c>
      <c r="J3" s="18" t="s">
        <v>248</v>
      </c>
      <c r="L3" s="17" t="s">
        <v>248</v>
      </c>
      <c r="M3" s="18" t="s">
        <v>248</v>
      </c>
      <c r="O3" s="26" t="s">
        <v>268</v>
      </c>
      <c r="P3" s="27" t="s">
        <v>268</v>
      </c>
      <c r="R3" s="26" t="s">
        <v>257</v>
      </c>
      <c r="S3" s="27" t="s">
        <v>257</v>
      </c>
      <c r="U3" s="15">
        <v>0.3</v>
      </c>
      <c r="V3" s="8">
        <v>9.75</v>
      </c>
      <c r="X3" s="6">
        <v>0.25</v>
      </c>
      <c r="Y3" s="8">
        <v>17.5</v>
      </c>
      <c r="AA3" s="6">
        <f t="shared" ref="AA3:AA11" si="0">SUM(X3/U3)</f>
        <v>0.83333333333333337</v>
      </c>
      <c r="AB3" s="8">
        <f t="shared" ref="AB3:AB34" si="1">Y3/V3</f>
        <v>1.7948717948717949</v>
      </c>
      <c r="AE3" s="46" t="s">
        <v>366</v>
      </c>
      <c r="AF3" s="45" t="s">
        <v>248</v>
      </c>
      <c r="AG3" s="50" t="s">
        <v>371</v>
      </c>
    </row>
    <row r="4" spans="1:33" x14ac:dyDescent="0.35">
      <c r="A4" t="s">
        <v>26</v>
      </c>
      <c r="B4" t="s">
        <v>17</v>
      </c>
      <c r="C4" t="s">
        <v>35</v>
      </c>
      <c r="D4" s="3" t="s">
        <v>42</v>
      </c>
      <c r="E4" s="3" t="s">
        <v>15</v>
      </c>
      <c r="F4" t="s">
        <v>13</v>
      </c>
      <c r="G4" s="4" t="s">
        <v>14</v>
      </c>
      <c r="H4" s="32" t="s">
        <v>48</v>
      </c>
      <c r="I4" s="20" t="s">
        <v>248</v>
      </c>
      <c r="J4" s="18" t="s">
        <v>248</v>
      </c>
      <c r="L4" s="17" t="s">
        <v>248</v>
      </c>
      <c r="M4" s="18" t="s">
        <v>248</v>
      </c>
      <c r="O4" s="26" t="s">
        <v>278</v>
      </c>
      <c r="P4" s="27" t="s">
        <v>278</v>
      </c>
      <c r="R4" s="26" t="s">
        <v>257</v>
      </c>
      <c r="S4" s="27" t="s">
        <v>257</v>
      </c>
      <c r="U4" s="15">
        <v>1.1499999999999999</v>
      </c>
      <c r="V4" s="8">
        <v>0.14850000000000002</v>
      </c>
      <c r="X4" s="6">
        <v>1</v>
      </c>
      <c r="Y4" s="8">
        <v>8.5000000000000006E-2</v>
      </c>
      <c r="AA4" s="6">
        <f t="shared" si="0"/>
        <v>0.86956521739130443</v>
      </c>
      <c r="AB4" s="8">
        <f t="shared" si="1"/>
        <v>0.57239057239057234</v>
      </c>
      <c r="AE4" s="47"/>
      <c r="AF4" s="43" t="s">
        <v>249</v>
      </c>
      <c r="AG4" s="51" t="s">
        <v>372</v>
      </c>
    </row>
    <row r="5" spans="1:33" x14ac:dyDescent="0.35">
      <c r="A5" t="s">
        <v>27</v>
      </c>
      <c r="B5" t="s">
        <v>18</v>
      </c>
      <c r="C5" t="s">
        <v>35</v>
      </c>
      <c r="D5" s="3" t="s">
        <v>42</v>
      </c>
      <c r="E5" s="3" t="s">
        <v>15</v>
      </c>
      <c r="F5" t="s">
        <v>13</v>
      </c>
      <c r="G5" s="4" t="s">
        <v>14</v>
      </c>
      <c r="H5" s="32" t="s">
        <v>49</v>
      </c>
      <c r="I5" s="20" t="s">
        <v>248</v>
      </c>
      <c r="J5" s="18" t="s">
        <v>248</v>
      </c>
      <c r="L5" s="17" t="s">
        <v>248</v>
      </c>
      <c r="M5" s="18" t="s">
        <v>248</v>
      </c>
      <c r="O5" s="26" t="s">
        <v>268</v>
      </c>
      <c r="P5" s="27" t="s">
        <v>268</v>
      </c>
      <c r="R5" s="26" t="s">
        <v>257</v>
      </c>
      <c r="S5" s="27" t="s">
        <v>257</v>
      </c>
      <c r="U5" s="15">
        <v>2</v>
      </c>
      <c r="V5" s="8">
        <v>14.512499999999999</v>
      </c>
      <c r="X5" s="6">
        <v>1</v>
      </c>
      <c r="Y5" s="8">
        <v>3.7499999999999999E-2</v>
      </c>
      <c r="AA5" s="6">
        <f t="shared" si="0"/>
        <v>0.5</v>
      </c>
      <c r="AB5" s="8">
        <f t="shared" si="1"/>
        <v>2.5839793281653748E-3</v>
      </c>
      <c r="AE5" s="47"/>
      <c r="AF5" s="43" t="s">
        <v>12</v>
      </c>
      <c r="AG5" s="51" t="s">
        <v>373</v>
      </c>
    </row>
    <row r="6" spans="1:33" x14ac:dyDescent="0.35">
      <c r="A6" t="s">
        <v>28</v>
      </c>
      <c r="B6" t="s">
        <v>19</v>
      </c>
      <c r="C6" t="s">
        <v>36</v>
      </c>
      <c r="D6" s="3" t="s">
        <v>42</v>
      </c>
      <c r="E6" s="3" t="s">
        <v>15</v>
      </c>
      <c r="F6" t="s">
        <v>43</v>
      </c>
      <c r="G6" s="4" t="s">
        <v>14</v>
      </c>
      <c r="H6" s="32" t="s">
        <v>50</v>
      </c>
      <c r="I6" s="20" t="s">
        <v>248</v>
      </c>
      <c r="J6" s="18" t="s">
        <v>248</v>
      </c>
      <c r="K6" s="16" t="s">
        <v>248</v>
      </c>
      <c r="L6" s="17" t="s">
        <v>248</v>
      </c>
      <c r="M6" s="18" t="s">
        <v>248</v>
      </c>
      <c r="N6" s="19" t="s">
        <v>248</v>
      </c>
      <c r="O6" s="26" t="s">
        <v>251</v>
      </c>
      <c r="P6" s="27" t="s">
        <v>251</v>
      </c>
      <c r="Q6" s="28" t="s">
        <v>251</v>
      </c>
      <c r="R6" s="26" t="s">
        <v>257</v>
      </c>
      <c r="S6" s="27" t="s">
        <v>257</v>
      </c>
      <c r="T6" s="28" t="s">
        <v>257</v>
      </c>
      <c r="U6" s="15">
        <v>4</v>
      </c>
      <c r="V6" s="8">
        <v>1.4</v>
      </c>
      <c r="W6" s="10">
        <v>4</v>
      </c>
      <c r="X6" s="6">
        <v>3</v>
      </c>
      <c r="Y6" s="8">
        <v>1.1475</v>
      </c>
      <c r="Z6" s="10">
        <v>3</v>
      </c>
      <c r="AA6" s="6">
        <f t="shared" si="0"/>
        <v>0.75</v>
      </c>
      <c r="AB6" s="8">
        <f t="shared" si="1"/>
        <v>0.81964285714285712</v>
      </c>
      <c r="AC6" s="10">
        <f>Z6/W6</f>
        <v>0.75</v>
      </c>
      <c r="AE6" s="48" t="s">
        <v>367</v>
      </c>
      <c r="AF6" s="43" t="s">
        <v>374</v>
      </c>
      <c r="AG6" s="51" t="s">
        <v>375</v>
      </c>
    </row>
    <row r="7" spans="1:33" x14ac:dyDescent="0.35">
      <c r="A7" t="s">
        <v>29</v>
      </c>
      <c r="B7" t="s">
        <v>20</v>
      </c>
      <c r="C7" t="s">
        <v>37</v>
      </c>
      <c r="D7" s="3" t="s">
        <v>42</v>
      </c>
      <c r="E7" s="3" t="s">
        <v>15</v>
      </c>
      <c r="F7" t="s">
        <v>13</v>
      </c>
      <c r="G7" s="4" t="s">
        <v>14</v>
      </c>
      <c r="H7" s="32" t="s">
        <v>51</v>
      </c>
      <c r="I7" s="20" t="s">
        <v>248</v>
      </c>
      <c r="J7" s="18" t="s">
        <v>248</v>
      </c>
      <c r="L7" s="17" t="s">
        <v>248</v>
      </c>
      <c r="M7" s="18" t="s">
        <v>248</v>
      </c>
      <c r="O7" s="26" t="s">
        <v>268</v>
      </c>
      <c r="P7" s="27" t="s">
        <v>268</v>
      </c>
      <c r="R7" s="26" t="s">
        <v>257</v>
      </c>
      <c r="S7" s="27" t="s">
        <v>257</v>
      </c>
      <c r="U7" s="15">
        <v>8</v>
      </c>
      <c r="V7" s="8">
        <v>0.11</v>
      </c>
      <c r="X7" s="6">
        <v>3</v>
      </c>
      <c r="Y7" s="8">
        <v>8.1250000000000003E-2</v>
      </c>
      <c r="AA7" s="6">
        <f t="shared" si="0"/>
        <v>0.375</v>
      </c>
      <c r="AB7" s="8">
        <f t="shared" si="1"/>
        <v>0.73863636363636365</v>
      </c>
      <c r="AE7" s="47" t="s">
        <v>377</v>
      </c>
      <c r="AF7" s="43" t="s">
        <v>2</v>
      </c>
      <c r="AG7" s="51" t="s">
        <v>378</v>
      </c>
    </row>
    <row r="8" spans="1:33" x14ac:dyDescent="0.35">
      <c r="A8" t="s">
        <v>30</v>
      </c>
      <c r="B8" t="s">
        <v>21</v>
      </c>
      <c r="C8" t="s">
        <v>38</v>
      </c>
      <c r="D8" s="3" t="s">
        <v>42</v>
      </c>
      <c r="E8" s="3" t="s">
        <v>15</v>
      </c>
      <c r="F8" t="s">
        <v>44</v>
      </c>
      <c r="G8" s="4" t="s">
        <v>14</v>
      </c>
      <c r="H8" s="32" t="s">
        <v>52</v>
      </c>
      <c r="I8" s="20" t="s">
        <v>12</v>
      </c>
      <c r="J8" s="18" t="s">
        <v>12</v>
      </c>
      <c r="L8" s="17" t="s">
        <v>248</v>
      </c>
      <c r="M8" s="18" t="s">
        <v>248</v>
      </c>
      <c r="O8" s="26" t="s">
        <v>294</v>
      </c>
      <c r="P8" s="26" t="s">
        <v>294</v>
      </c>
      <c r="R8" s="26" t="s">
        <v>257</v>
      </c>
      <c r="S8" s="27" t="s">
        <v>257</v>
      </c>
      <c r="U8" s="15">
        <v>4</v>
      </c>
      <c r="V8" s="8">
        <v>153</v>
      </c>
      <c r="X8" s="6">
        <v>8</v>
      </c>
      <c r="Y8" s="8">
        <v>97.875</v>
      </c>
      <c r="AA8" s="6">
        <f t="shared" si="0"/>
        <v>2</v>
      </c>
      <c r="AB8" s="8">
        <f t="shared" si="1"/>
        <v>0.63970588235294112</v>
      </c>
      <c r="AE8" s="47"/>
      <c r="AF8" s="43" t="s">
        <v>0</v>
      </c>
      <c r="AG8" s="51" t="s">
        <v>379</v>
      </c>
    </row>
    <row r="9" spans="1:33" x14ac:dyDescent="0.35">
      <c r="A9" t="s">
        <v>31</v>
      </c>
      <c r="B9" t="s">
        <v>22</v>
      </c>
      <c r="C9" t="s">
        <v>39</v>
      </c>
      <c r="D9" s="3" t="s">
        <v>42</v>
      </c>
      <c r="E9" s="3" t="s">
        <v>15</v>
      </c>
      <c r="F9" t="s">
        <v>45</v>
      </c>
      <c r="G9" s="4" t="s">
        <v>14</v>
      </c>
      <c r="H9" s="32" t="s">
        <v>53</v>
      </c>
      <c r="I9" s="20" t="s">
        <v>248</v>
      </c>
      <c r="J9" s="18" t="s">
        <v>248</v>
      </c>
      <c r="L9" s="17" t="s">
        <v>248</v>
      </c>
      <c r="M9" s="18" t="s">
        <v>248</v>
      </c>
      <c r="O9" s="26" t="s">
        <v>343</v>
      </c>
      <c r="P9" s="27" t="s">
        <v>343</v>
      </c>
      <c r="R9" s="26" t="s">
        <v>257</v>
      </c>
      <c r="S9" s="27" t="s">
        <v>257</v>
      </c>
      <c r="U9" s="15">
        <v>5</v>
      </c>
      <c r="V9" s="8">
        <v>1550</v>
      </c>
      <c r="X9" s="6">
        <v>13</v>
      </c>
      <c r="Y9" s="8">
        <v>500</v>
      </c>
      <c r="AA9" s="6">
        <f t="shared" si="0"/>
        <v>2.6</v>
      </c>
      <c r="AB9" s="8">
        <f t="shared" si="1"/>
        <v>0.32258064516129031</v>
      </c>
      <c r="AE9" s="47"/>
      <c r="AF9" s="43" t="s">
        <v>1</v>
      </c>
      <c r="AG9" s="51" t="s">
        <v>380</v>
      </c>
    </row>
    <row r="10" spans="1:33" x14ac:dyDescent="0.35">
      <c r="A10" t="s">
        <v>32</v>
      </c>
      <c r="B10" t="s">
        <v>23</v>
      </c>
      <c r="C10" t="s">
        <v>35</v>
      </c>
      <c r="D10" s="3" t="s">
        <v>42</v>
      </c>
      <c r="E10" s="3" t="s">
        <v>15</v>
      </c>
      <c r="F10" t="s">
        <v>46</v>
      </c>
      <c r="G10" s="4" t="s">
        <v>14</v>
      </c>
      <c r="H10" s="32" t="s">
        <v>54</v>
      </c>
      <c r="I10" s="20" t="s">
        <v>12</v>
      </c>
      <c r="J10" s="18" t="s">
        <v>12</v>
      </c>
      <c r="L10" s="17" t="s">
        <v>248</v>
      </c>
      <c r="M10" s="18" t="s">
        <v>248</v>
      </c>
      <c r="O10" s="26" t="s">
        <v>293</v>
      </c>
      <c r="P10" s="27" t="s">
        <v>293</v>
      </c>
      <c r="R10" s="26" t="s">
        <v>257</v>
      </c>
      <c r="S10" s="27" t="s">
        <v>257</v>
      </c>
      <c r="U10" s="15">
        <v>0.4</v>
      </c>
      <c r="V10" s="8">
        <v>28.6</v>
      </c>
      <c r="X10" s="6">
        <v>2</v>
      </c>
      <c r="Y10" s="8">
        <v>29.25</v>
      </c>
      <c r="AA10" s="6">
        <f t="shared" si="0"/>
        <v>5</v>
      </c>
      <c r="AB10" s="8">
        <f t="shared" si="1"/>
        <v>1.0227272727272727</v>
      </c>
      <c r="AE10" s="47"/>
      <c r="AF10" s="43" t="s">
        <v>3</v>
      </c>
      <c r="AG10" s="51" t="s">
        <v>381</v>
      </c>
    </row>
    <row r="11" spans="1:33" x14ac:dyDescent="0.35">
      <c r="A11" t="s">
        <v>33</v>
      </c>
      <c r="B11" t="s">
        <v>24</v>
      </c>
      <c r="C11" t="s">
        <v>40</v>
      </c>
      <c r="D11" s="3" t="s">
        <v>42</v>
      </c>
      <c r="E11" s="3" t="s">
        <v>15</v>
      </c>
      <c r="F11" t="s">
        <v>43</v>
      </c>
      <c r="G11" s="4" t="s">
        <v>14</v>
      </c>
      <c r="H11" s="32" t="s">
        <v>55</v>
      </c>
      <c r="I11" s="20" t="s">
        <v>248</v>
      </c>
      <c r="J11" s="18" t="s">
        <v>248</v>
      </c>
      <c r="K11" s="16" t="s">
        <v>248</v>
      </c>
      <c r="L11" s="17" t="s">
        <v>248</v>
      </c>
      <c r="M11" s="18" t="s">
        <v>248</v>
      </c>
      <c r="N11" s="19" t="s">
        <v>248</v>
      </c>
      <c r="O11" s="26" t="s">
        <v>272</v>
      </c>
      <c r="P11" s="27" t="s">
        <v>272</v>
      </c>
      <c r="Q11" s="28" t="s">
        <v>272</v>
      </c>
      <c r="R11" s="26" t="s">
        <v>257</v>
      </c>
      <c r="S11" s="27" t="s">
        <v>257</v>
      </c>
      <c r="T11" s="28" t="s">
        <v>257</v>
      </c>
      <c r="U11" s="15">
        <v>5</v>
      </c>
      <c r="V11" s="8">
        <v>93.524400000000014</v>
      </c>
      <c r="W11" s="10">
        <v>2</v>
      </c>
      <c r="X11" s="6">
        <v>4</v>
      </c>
      <c r="Y11" s="8">
        <v>168</v>
      </c>
      <c r="Z11" s="10">
        <v>1.5</v>
      </c>
      <c r="AA11" s="6">
        <f t="shared" si="0"/>
        <v>0.8</v>
      </c>
      <c r="AB11" s="8">
        <f t="shared" si="1"/>
        <v>1.7963226708751938</v>
      </c>
      <c r="AC11" s="10">
        <f>Z11/W11</f>
        <v>0.75</v>
      </c>
      <c r="AE11" s="47"/>
      <c r="AF11" s="43" t="s">
        <v>4</v>
      </c>
      <c r="AG11" s="51" t="s">
        <v>382</v>
      </c>
    </row>
    <row r="12" spans="1:33" x14ac:dyDescent="0.35">
      <c r="A12" t="s">
        <v>34</v>
      </c>
      <c r="B12" t="s">
        <v>25</v>
      </c>
      <c r="C12" t="s">
        <v>41</v>
      </c>
      <c r="D12" s="3" t="s">
        <v>42</v>
      </c>
      <c r="E12" s="3" t="s">
        <v>15</v>
      </c>
      <c r="F12" t="s">
        <v>47</v>
      </c>
      <c r="G12" s="4" t="s">
        <v>14</v>
      </c>
      <c r="H12" s="32" t="s">
        <v>56</v>
      </c>
      <c r="J12" s="18" t="s">
        <v>248</v>
      </c>
      <c r="K12" s="16" t="s">
        <v>248</v>
      </c>
      <c r="L12" s="17" t="s">
        <v>248</v>
      </c>
      <c r="M12" s="18" t="s">
        <v>248</v>
      </c>
      <c r="N12" s="19" t="s">
        <v>248</v>
      </c>
      <c r="P12" s="27" t="s">
        <v>345</v>
      </c>
      <c r="Q12" s="28" t="s">
        <v>345</v>
      </c>
      <c r="R12" s="26" t="s">
        <v>257</v>
      </c>
      <c r="S12" s="27" t="s">
        <v>257</v>
      </c>
      <c r="T12" s="28" t="s">
        <v>257</v>
      </c>
      <c r="V12" s="8">
        <v>34.125</v>
      </c>
      <c r="W12" s="10">
        <v>6</v>
      </c>
      <c r="X12" s="6">
        <v>5</v>
      </c>
      <c r="Y12" s="8">
        <v>17.875</v>
      </c>
      <c r="Z12" s="10">
        <v>5.5</v>
      </c>
      <c r="AB12" s="8">
        <f t="shared" si="1"/>
        <v>0.52380952380952384</v>
      </c>
      <c r="AC12" s="10">
        <f>Z12/W12</f>
        <v>0.91666666666666663</v>
      </c>
      <c r="AE12" s="47"/>
      <c r="AF12" s="43" t="s">
        <v>5</v>
      </c>
      <c r="AG12" s="51" t="s">
        <v>383</v>
      </c>
    </row>
    <row r="13" spans="1:33" ht="15.75" customHeight="1" x14ac:dyDescent="0.35">
      <c r="A13" s="11" t="s">
        <v>157</v>
      </c>
      <c r="B13" t="s">
        <v>62</v>
      </c>
      <c r="C13" t="s">
        <v>71</v>
      </c>
      <c r="D13" s="3" t="s">
        <v>42</v>
      </c>
      <c r="E13" s="3" t="s">
        <v>15</v>
      </c>
      <c r="F13" t="s">
        <v>43</v>
      </c>
      <c r="G13" t="s">
        <v>77</v>
      </c>
      <c r="H13" s="32" t="s">
        <v>57</v>
      </c>
      <c r="I13" s="20" t="s">
        <v>248</v>
      </c>
      <c r="J13" s="18" t="s">
        <v>248</v>
      </c>
      <c r="L13" s="17" t="s">
        <v>248</v>
      </c>
      <c r="M13" s="18" t="s">
        <v>248</v>
      </c>
      <c r="O13" s="26" t="s">
        <v>251</v>
      </c>
      <c r="P13" s="27" t="s">
        <v>251</v>
      </c>
      <c r="R13" s="26" t="s">
        <v>251</v>
      </c>
      <c r="S13" s="27" t="s">
        <v>251</v>
      </c>
      <c r="U13" s="15">
        <v>12</v>
      </c>
      <c r="V13" s="8">
        <v>16.5</v>
      </c>
      <c r="X13" s="6">
        <v>5</v>
      </c>
      <c r="Y13" s="8">
        <v>120</v>
      </c>
      <c r="AA13" s="6">
        <f t="shared" ref="AA13:AA23" si="2">SUM(X13/U13)</f>
        <v>0.41666666666666669</v>
      </c>
      <c r="AB13" s="8">
        <f t="shared" si="1"/>
        <v>7.2727272727272725</v>
      </c>
      <c r="AE13" s="47"/>
      <c r="AF13" s="43" t="s">
        <v>6</v>
      </c>
      <c r="AG13" s="51" t="s">
        <v>384</v>
      </c>
    </row>
    <row r="14" spans="1:33" x14ac:dyDescent="0.35">
      <c r="A14" t="s">
        <v>66</v>
      </c>
      <c r="B14" t="s">
        <v>63</v>
      </c>
      <c r="C14" t="s">
        <v>11</v>
      </c>
      <c r="D14" s="3" t="s">
        <v>12</v>
      </c>
      <c r="E14" s="3" t="s">
        <v>15</v>
      </c>
      <c r="F14" t="s">
        <v>13</v>
      </c>
      <c r="G14" t="s">
        <v>78</v>
      </c>
      <c r="H14" s="32" t="s">
        <v>58</v>
      </c>
      <c r="J14" s="18" t="s">
        <v>248</v>
      </c>
      <c r="L14" s="17" t="s">
        <v>248</v>
      </c>
      <c r="M14" s="18" t="s">
        <v>248</v>
      </c>
      <c r="O14" s="26" t="s">
        <v>268</v>
      </c>
      <c r="P14" s="27" t="s">
        <v>268</v>
      </c>
      <c r="R14" s="26" t="s">
        <v>257</v>
      </c>
      <c r="S14" s="27" t="s">
        <v>257</v>
      </c>
      <c r="U14" s="15">
        <v>0.45</v>
      </c>
      <c r="V14" s="8">
        <v>11</v>
      </c>
      <c r="X14" s="6">
        <v>0.4</v>
      </c>
      <c r="Y14" s="8">
        <v>17.5</v>
      </c>
      <c r="AA14" s="6">
        <f t="shared" si="2"/>
        <v>0.88888888888888895</v>
      </c>
      <c r="AB14" s="8">
        <f t="shared" si="1"/>
        <v>1.5909090909090908</v>
      </c>
      <c r="AE14" s="47"/>
      <c r="AF14" s="43" t="s">
        <v>7</v>
      </c>
      <c r="AG14" s="51" t="s">
        <v>386</v>
      </c>
    </row>
    <row r="15" spans="1:33" x14ac:dyDescent="0.35">
      <c r="A15" t="s">
        <v>67</v>
      </c>
      <c r="B15" t="s">
        <v>64</v>
      </c>
      <c r="C15" t="s">
        <v>73</v>
      </c>
      <c r="D15" s="3" t="s">
        <v>42</v>
      </c>
      <c r="E15" s="3" t="s">
        <v>15</v>
      </c>
      <c r="F15" t="s">
        <v>43</v>
      </c>
      <c r="G15" t="s">
        <v>77</v>
      </c>
      <c r="H15" s="32" t="s">
        <v>59</v>
      </c>
      <c r="I15" s="20" t="s">
        <v>248</v>
      </c>
      <c r="L15" s="17" t="s">
        <v>248</v>
      </c>
      <c r="O15" s="26" t="s">
        <v>272</v>
      </c>
      <c r="P15" s="27" t="s">
        <v>272</v>
      </c>
      <c r="R15" s="26" t="s">
        <v>272</v>
      </c>
      <c r="S15" s="27" t="s">
        <v>272</v>
      </c>
      <c r="U15" s="15">
        <v>20</v>
      </c>
      <c r="V15" s="8">
        <v>22.125</v>
      </c>
      <c r="X15" s="6">
        <v>7</v>
      </c>
      <c r="Y15" s="8">
        <v>100</v>
      </c>
      <c r="AA15" s="6">
        <f t="shared" si="2"/>
        <v>0.35</v>
      </c>
      <c r="AB15" s="8">
        <f t="shared" si="1"/>
        <v>4.5197740112994351</v>
      </c>
      <c r="AE15" s="47"/>
      <c r="AF15" s="43" t="s">
        <v>8</v>
      </c>
      <c r="AG15" s="51" t="s">
        <v>385</v>
      </c>
    </row>
    <row r="16" spans="1:33" x14ac:dyDescent="0.35">
      <c r="A16" t="s">
        <v>68</v>
      </c>
      <c r="B16" t="s">
        <v>65</v>
      </c>
      <c r="C16" t="s">
        <v>74</v>
      </c>
      <c r="D16" s="3" t="s">
        <v>42</v>
      </c>
      <c r="E16" s="3" t="s">
        <v>15</v>
      </c>
      <c r="F16" t="s">
        <v>43</v>
      </c>
      <c r="G16" t="s">
        <v>77</v>
      </c>
      <c r="H16" s="32" t="s">
        <v>60</v>
      </c>
      <c r="I16" s="20" t="s">
        <v>248</v>
      </c>
      <c r="J16" s="18" t="s">
        <v>248</v>
      </c>
      <c r="L16" s="17" t="s">
        <v>248</v>
      </c>
      <c r="M16" s="18" t="s">
        <v>248</v>
      </c>
      <c r="O16" s="26" t="s">
        <v>251</v>
      </c>
      <c r="P16" s="27" t="s">
        <v>251</v>
      </c>
      <c r="R16" s="26" t="s">
        <v>272</v>
      </c>
      <c r="S16" s="27" t="s">
        <v>272</v>
      </c>
      <c r="U16" s="15">
        <v>10</v>
      </c>
      <c r="V16" s="8">
        <v>15</v>
      </c>
      <c r="X16" s="6">
        <v>4</v>
      </c>
      <c r="Y16" s="8">
        <v>119</v>
      </c>
      <c r="AA16" s="6">
        <f t="shared" si="2"/>
        <v>0.4</v>
      </c>
      <c r="AB16" s="8">
        <f t="shared" si="1"/>
        <v>7.9333333333333336</v>
      </c>
      <c r="AE16" s="47" t="s">
        <v>387</v>
      </c>
      <c r="AF16" s="53" t="s">
        <v>388</v>
      </c>
      <c r="AG16" s="54" t="s">
        <v>391</v>
      </c>
    </row>
    <row r="17" spans="1:33" x14ac:dyDescent="0.35">
      <c r="A17" t="s">
        <v>69</v>
      </c>
      <c r="B17" t="s">
        <v>224</v>
      </c>
      <c r="C17" t="s">
        <v>75</v>
      </c>
      <c r="D17" s="3" t="s">
        <v>42</v>
      </c>
      <c r="E17" s="3" t="s">
        <v>76</v>
      </c>
      <c r="F17" t="s">
        <v>43</v>
      </c>
      <c r="G17" t="s">
        <v>79</v>
      </c>
      <c r="H17" s="32" t="s">
        <v>61</v>
      </c>
      <c r="I17" s="20" t="s">
        <v>248</v>
      </c>
      <c r="J17" s="18" t="s">
        <v>248</v>
      </c>
      <c r="M17" s="18" t="s">
        <v>248</v>
      </c>
      <c r="O17" s="26" t="s">
        <v>251</v>
      </c>
      <c r="P17" s="27" t="s">
        <v>251</v>
      </c>
      <c r="R17" s="26" t="s">
        <v>272</v>
      </c>
      <c r="S17" s="27" t="s">
        <v>251</v>
      </c>
      <c r="U17" s="15">
        <v>15</v>
      </c>
      <c r="V17" s="8">
        <v>14.4375</v>
      </c>
      <c r="X17" s="6">
        <v>15</v>
      </c>
      <c r="Y17" s="8">
        <v>41.25</v>
      </c>
      <c r="AA17" s="6">
        <f t="shared" si="2"/>
        <v>1</v>
      </c>
      <c r="AB17" s="8">
        <f t="shared" si="1"/>
        <v>2.8571428571428572</v>
      </c>
      <c r="AE17" s="47"/>
      <c r="AF17" s="55" t="s">
        <v>389</v>
      </c>
      <c r="AG17" s="56" t="s">
        <v>392</v>
      </c>
    </row>
    <row r="18" spans="1:33" x14ac:dyDescent="0.35">
      <c r="A18" s="11" t="s">
        <v>86</v>
      </c>
      <c r="B18" s="11" t="s">
        <v>80</v>
      </c>
      <c r="C18" t="s">
        <v>91</v>
      </c>
      <c r="D18" s="3" t="s">
        <v>42</v>
      </c>
      <c r="E18" s="3" t="s">
        <v>15</v>
      </c>
      <c r="F18" t="s">
        <v>13</v>
      </c>
      <c r="G18" t="s">
        <v>14</v>
      </c>
      <c r="H18" s="32" t="s">
        <v>94</v>
      </c>
      <c r="I18" s="20" t="s">
        <v>248</v>
      </c>
      <c r="J18" s="18" t="s">
        <v>248</v>
      </c>
      <c r="L18" s="17" t="s">
        <v>248</v>
      </c>
      <c r="M18" s="18" t="s">
        <v>248</v>
      </c>
      <c r="O18" s="26" t="s">
        <v>344</v>
      </c>
      <c r="P18" s="27" t="s">
        <v>344</v>
      </c>
      <c r="R18" s="26" t="s">
        <v>257</v>
      </c>
      <c r="S18" s="27" t="s">
        <v>257</v>
      </c>
      <c r="U18" s="15">
        <v>10</v>
      </c>
      <c r="V18" s="8">
        <v>30.0625</v>
      </c>
      <c r="X18" s="6">
        <v>16</v>
      </c>
      <c r="Y18" s="8">
        <v>19.5</v>
      </c>
      <c r="AA18" s="6">
        <f t="shared" si="2"/>
        <v>1.6</v>
      </c>
      <c r="AB18" s="8">
        <f t="shared" si="1"/>
        <v>0.64864864864864868</v>
      </c>
      <c r="AE18" s="47"/>
      <c r="AF18" s="57" t="s">
        <v>390</v>
      </c>
      <c r="AG18" s="10" t="s">
        <v>393</v>
      </c>
    </row>
    <row r="19" spans="1:33" x14ac:dyDescent="0.35">
      <c r="A19" s="11" t="s">
        <v>87</v>
      </c>
      <c r="B19" s="11" t="s">
        <v>81</v>
      </c>
      <c r="C19" t="s">
        <v>91</v>
      </c>
      <c r="D19" s="3" t="s">
        <v>42</v>
      </c>
      <c r="E19" s="3" t="s">
        <v>15</v>
      </c>
      <c r="F19" t="s">
        <v>96</v>
      </c>
      <c r="G19" t="s">
        <v>14</v>
      </c>
      <c r="H19" s="32" t="s">
        <v>94</v>
      </c>
      <c r="I19" s="20" t="s">
        <v>248</v>
      </c>
      <c r="J19" s="18" t="s">
        <v>248</v>
      </c>
      <c r="L19" s="17" t="s">
        <v>248</v>
      </c>
      <c r="M19" s="18" t="s">
        <v>248</v>
      </c>
      <c r="O19" s="26" t="s">
        <v>256</v>
      </c>
      <c r="P19" s="27" t="s">
        <v>256</v>
      </c>
      <c r="R19" s="26" t="s">
        <v>257</v>
      </c>
      <c r="S19" s="27" t="s">
        <v>257</v>
      </c>
      <c r="U19" s="15">
        <v>20</v>
      </c>
      <c r="V19" s="8">
        <v>12.5</v>
      </c>
      <c r="X19" s="6">
        <v>12</v>
      </c>
      <c r="Y19" s="8">
        <v>5.5</v>
      </c>
      <c r="AA19" s="6">
        <f t="shared" si="2"/>
        <v>0.6</v>
      </c>
      <c r="AB19" s="8">
        <f t="shared" si="1"/>
        <v>0.44</v>
      </c>
      <c r="AE19" s="47" t="s">
        <v>361</v>
      </c>
      <c r="AF19" s="43" t="s">
        <v>42</v>
      </c>
      <c r="AG19" s="51" t="s">
        <v>394</v>
      </c>
    </row>
    <row r="20" spans="1:33" x14ac:dyDescent="0.35">
      <c r="A20" s="11" t="s">
        <v>282</v>
      </c>
      <c r="B20" s="11" t="s">
        <v>82</v>
      </c>
      <c r="C20" t="s">
        <v>41</v>
      </c>
      <c r="D20" s="3" t="s">
        <v>42</v>
      </c>
      <c r="E20" s="3" t="s">
        <v>15</v>
      </c>
      <c r="F20" t="s">
        <v>13</v>
      </c>
      <c r="G20" t="s">
        <v>14</v>
      </c>
      <c r="H20" s="32" t="s">
        <v>94</v>
      </c>
      <c r="I20" s="20" t="s">
        <v>248</v>
      </c>
      <c r="J20" s="18" t="s">
        <v>248</v>
      </c>
      <c r="K20" s="16" t="s">
        <v>248</v>
      </c>
      <c r="L20" s="17" t="s">
        <v>248</v>
      </c>
      <c r="M20" s="18" t="s">
        <v>248</v>
      </c>
      <c r="N20" s="19" t="s">
        <v>248</v>
      </c>
      <c r="O20" s="26" t="s">
        <v>268</v>
      </c>
      <c r="P20" s="27" t="s">
        <v>268</v>
      </c>
      <c r="Q20" s="28" t="s">
        <v>268</v>
      </c>
      <c r="R20" s="26" t="s">
        <v>257</v>
      </c>
      <c r="S20" s="27" t="s">
        <v>257</v>
      </c>
      <c r="T20" s="28" t="s">
        <v>257</v>
      </c>
      <c r="U20" s="15">
        <v>18</v>
      </c>
      <c r="V20" s="8">
        <v>45</v>
      </c>
      <c r="W20" s="10">
        <v>6</v>
      </c>
      <c r="X20" s="15">
        <v>8</v>
      </c>
      <c r="Y20" s="8">
        <v>76</v>
      </c>
      <c r="Z20" s="10">
        <v>4</v>
      </c>
      <c r="AA20" s="6">
        <f t="shared" si="2"/>
        <v>0.44444444444444442</v>
      </c>
      <c r="AB20" s="8">
        <f t="shared" si="1"/>
        <v>1.6888888888888889</v>
      </c>
      <c r="AC20" s="10">
        <f>Z20/W20</f>
        <v>0.66666666666666663</v>
      </c>
      <c r="AE20" s="47"/>
      <c r="AF20" s="43" t="s">
        <v>12</v>
      </c>
      <c r="AG20" s="51" t="s">
        <v>395</v>
      </c>
    </row>
    <row r="21" spans="1:33" x14ac:dyDescent="0.35">
      <c r="A21" s="11" t="s">
        <v>88</v>
      </c>
      <c r="B21" s="11" t="s">
        <v>83</v>
      </c>
      <c r="C21" t="s">
        <v>92</v>
      </c>
      <c r="D21" s="3" t="s">
        <v>42</v>
      </c>
      <c r="E21" s="3" t="s">
        <v>15</v>
      </c>
      <c r="F21" t="s">
        <v>97</v>
      </c>
      <c r="G21" t="s">
        <v>14</v>
      </c>
      <c r="H21" s="32" t="s">
        <v>94</v>
      </c>
      <c r="I21" s="20" t="s">
        <v>248</v>
      </c>
      <c r="J21" s="18" t="s">
        <v>248</v>
      </c>
      <c r="L21" s="17" t="s">
        <v>248</v>
      </c>
      <c r="M21" s="18" t="s">
        <v>248</v>
      </c>
      <c r="O21" s="26" t="s">
        <v>256</v>
      </c>
      <c r="P21" s="27" t="s">
        <v>256</v>
      </c>
      <c r="R21" s="26" t="s">
        <v>257</v>
      </c>
      <c r="S21" s="27" t="s">
        <v>257</v>
      </c>
      <c r="U21" s="15">
        <v>6</v>
      </c>
      <c r="V21" s="8">
        <v>20.25</v>
      </c>
      <c r="X21" s="6">
        <v>6</v>
      </c>
      <c r="Y21" s="8">
        <v>9.1875</v>
      </c>
      <c r="AA21" s="6">
        <f t="shared" si="2"/>
        <v>1</v>
      </c>
      <c r="AB21" s="8">
        <f t="shared" si="1"/>
        <v>0.45370370370370372</v>
      </c>
      <c r="AE21" s="49" t="s">
        <v>365</v>
      </c>
      <c r="AF21" s="44" t="s">
        <v>374</v>
      </c>
      <c r="AG21" s="52" t="s">
        <v>396</v>
      </c>
    </row>
    <row r="22" spans="1:33" x14ac:dyDescent="0.35">
      <c r="A22" s="11" t="s">
        <v>89</v>
      </c>
      <c r="B22" s="11" t="s">
        <v>84</v>
      </c>
      <c r="C22" t="s">
        <v>35</v>
      </c>
      <c r="D22" s="3" t="s">
        <v>42</v>
      </c>
      <c r="E22" s="3" t="s">
        <v>15</v>
      </c>
      <c r="F22" t="s">
        <v>13</v>
      </c>
      <c r="G22" t="s">
        <v>14</v>
      </c>
      <c r="H22" s="32" t="s">
        <v>94</v>
      </c>
      <c r="I22" s="20" t="s">
        <v>248</v>
      </c>
      <c r="J22" s="18" t="s">
        <v>248</v>
      </c>
      <c r="L22" s="17" t="s">
        <v>248</v>
      </c>
      <c r="M22" s="18" t="s">
        <v>248</v>
      </c>
      <c r="O22" s="26" t="s">
        <v>268</v>
      </c>
      <c r="P22" s="27" t="s">
        <v>268</v>
      </c>
      <c r="R22" s="26" t="s">
        <v>257</v>
      </c>
      <c r="S22" s="27" t="s">
        <v>257</v>
      </c>
      <c r="U22" s="15">
        <v>9</v>
      </c>
      <c r="V22" s="8">
        <v>53.5</v>
      </c>
      <c r="X22" s="6">
        <v>4</v>
      </c>
      <c r="Y22" s="8">
        <v>17.5</v>
      </c>
      <c r="AA22" s="6">
        <f t="shared" si="2"/>
        <v>0.44444444444444442</v>
      </c>
      <c r="AB22" s="8">
        <f t="shared" si="1"/>
        <v>0.32710280373831774</v>
      </c>
    </row>
    <row r="23" spans="1:33" x14ac:dyDescent="0.35">
      <c r="A23" s="11" t="s">
        <v>90</v>
      </c>
      <c r="B23" s="11" t="s">
        <v>85</v>
      </c>
      <c r="C23" t="s">
        <v>72</v>
      </c>
      <c r="D23" s="3" t="s">
        <v>42</v>
      </c>
      <c r="E23" s="3" t="s">
        <v>15</v>
      </c>
      <c r="F23" t="s">
        <v>43</v>
      </c>
      <c r="G23" t="s">
        <v>93</v>
      </c>
      <c r="H23" s="33" t="s">
        <v>95</v>
      </c>
      <c r="I23" s="20" t="s">
        <v>248</v>
      </c>
      <c r="J23" s="18" t="s">
        <v>248</v>
      </c>
      <c r="L23" s="17" t="s">
        <v>248</v>
      </c>
      <c r="M23" s="18" t="s">
        <v>248</v>
      </c>
      <c r="O23" s="26" t="s">
        <v>251</v>
      </c>
      <c r="P23" s="27" t="s">
        <v>251</v>
      </c>
      <c r="R23" s="26" t="s">
        <v>251</v>
      </c>
      <c r="S23" s="27" t="s">
        <v>251</v>
      </c>
      <c r="U23" s="15">
        <v>8</v>
      </c>
      <c r="V23" s="8">
        <v>31.5</v>
      </c>
      <c r="X23" s="6">
        <v>6</v>
      </c>
      <c r="Y23" s="8">
        <v>17.690000000000001</v>
      </c>
      <c r="AA23" s="6">
        <f t="shared" si="2"/>
        <v>0.75</v>
      </c>
      <c r="AB23" s="8">
        <f t="shared" si="1"/>
        <v>0.56158730158730163</v>
      </c>
    </row>
    <row r="24" spans="1:33" x14ac:dyDescent="0.35">
      <c r="A24" s="11" t="s">
        <v>33</v>
      </c>
      <c r="B24" s="11" t="s">
        <v>33</v>
      </c>
      <c r="C24" t="s">
        <v>40</v>
      </c>
      <c r="D24" s="3" t="s">
        <v>42</v>
      </c>
      <c r="E24" s="3" t="s">
        <v>117</v>
      </c>
      <c r="F24" t="s">
        <v>43</v>
      </c>
      <c r="G24" t="s">
        <v>79</v>
      </c>
      <c r="H24" s="33"/>
      <c r="I24" s="20" t="s">
        <v>249</v>
      </c>
      <c r="J24" s="18" t="s">
        <v>249</v>
      </c>
      <c r="K24" s="16" t="s">
        <v>249</v>
      </c>
      <c r="L24" s="17" t="s">
        <v>249</v>
      </c>
      <c r="M24" s="18" t="s">
        <v>249</v>
      </c>
      <c r="N24" s="19" t="s">
        <v>249</v>
      </c>
      <c r="O24" s="29" t="s">
        <v>142</v>
      </c>
      <c r="P24" s="30" t="s">
        <v>198</v>
      </c>
      <c r="Q24" s="31" t="s">
        <v>198</v>
      </c>
      <c r="R24" s="29" t="s">
        <v>198</v>
      </c>
      <c r="S24" s="30" t="s">
        <v>198</v>
      </c>
      <c r="T24" s="31" t="s">
        <v>198</v>
      </c>
      <c r="U24" s="15">
        <v>6.67</v>
      </c>
      <c r="V24" s="8">
        <v>111.22</v>
      </c>
      <c r="W24" s="10">
        <v>2.92</v>
      </c>
      <c r="X24" s="6">
        <v>4.82</v>
      </c>
      <c r="Y24" s="8">
        <v>161.09</v>
      </c>
      <c r="Z24" s="10">
        <v>3.59</v>
      </c>
      <c r="AA24" s="6">
        <f>X24/U24</f>
        <v>0.72263868065967019</v>
      </c>
      <c r="AB24" s="8">
        <f t="shared" si="1"/>
        <v>1.4483905772343104</v>
      </c>
      <c r="AC24" s="10">
        <f t="shared" ref="AC24:AC33" si="3">Z24/W24</f>
        <v>1.2294520547945205</v>
      </c>
    </row>
    <row r="25" spans="1:33" x14ac:dyDescent="0.35">
      <c r="A25" s="11" t="s">
        <v>100</v>
      </c>
      <c r="B25" s="11" t="s">
        <v>107</v>
      </c>
      <c r="C25" s="11" t="s">
        <v>113</v>
      </c>
      <c r="D25" s="3" t="s">
        <v>42</v>
      </c>
      <c r="E25" s="3" t="s">
        <v>15</v>
      </c>
      <c r="F25" t="s">
        <v>43</v>
      </c>
      <c r="G25" t="s">
        <v>79</v>
      </c>
      <c r="H25" s="32" t="s">
        <v>99</v>
      </c>
      <c r="I25" s="20" t="s">
        <v>249</v>
      </c>
      <c r="J25" s="18" t="s">
        <v>249</v>
      </c>
      <c r="K25" s="16" t="s">
        <v>249</v>
      </c>
      <c r="L25" s="17" t="s">
        <v>249</v>
      </c>
      <c r="M25" s="18" t="s">
        <v>249</v>
      </c>
      <c r="N25" s="19" t="s">
        <v>249</v>
      </c>
      <c r="O25" s="29" t="s">
        <v>142</v>
      </c>
      <c r="P25" s="30" t="s">
        <v>198</v>
      </c>
      <c r="Q25" s="31" t="s">
        <v>198</v>
      </c>
      <c r="R25" s="29" t="s">
        <v>198</v>
      </c>
      <c r="S25" s="30" t="s">
        <v>198</v>
      </c>
      <c r="T25" s="31" t="s">
        <v>198</v>
      </c>
      <c r="U25" s="15">
        <v>6.67</v>
      </c>
      <c r="V25" s="8">
        <v>40.97</v>
      </c>
      <c r="W25" s="10">
        <v>8.66</v>
      </c>
      <c r="X25" s="6">
        <v>4.82</v>
      </c>
      <c r="Y25" s="8">
        <v>32.15</v>
      </c>
      <c r="Z25" s="10">
        <v>17.79</v>
      </c>
      <c r="AA25" s="6">
        <f>X25/U25</f>
        <v>0.72263868065967019</v>
      </c>
      <c r="AB25" s="8">
        <f t="shared" si="1"/>
        <v>0.78472052721503538</v>
      </c>
      <c r="AC25" s="10">
        <f t="shared" si="3"/>
        <v>2.0542725173210159</v>
      </c>
    </row>
    <row r="26" spans="1:33" x14ac:dyDescent="0.35">
      <c r="A26" s="11" t="s">
        <v>101</v>
      </c>
      <c r="B26" s="11" t="s">
        <v>108</v>
      </c>
      <c r="C26" t="s">
        <v>35</v>
      </c>
      <c r="D26" s="3" t="s">
        <v>42</v>
      </c>
      <c r="E26" s="3" t="s">
        <v>15</v>
      </c>
      <c r="F26" t="s">
        <v>43</v>
      </c>
      <c r="G26" t="s">
        <v>79</v>
      </c>
      <c r="H26" s="32" t="s">
        <v>99</v>
      </c>
      <c r="I26" s="20" t="s">
        <v>249</v>
      </c>
      <c r="J26" s="18" t="s">
        <v>249</v>
      </c>
      <c r="K26" s="16" t="s">
        <v>249</v>
      </c>
      <c r="L26" s="17" t="s">
        <v>249</v>
      </c>
      <c r="M26" s="18" t="s">
        <v>249</v>
      </c>
      <c r="N26" s="19" t="s">
        <v>249</v>
      </c>
      <c r="O26" s="29" t="s">
        <v>142</v>
      </c>
      <c r="P26" s="30" t="s">
        <v>198</v>
      </c>
      <c r="Q26" s="31" t="s">
        <v>198</v>
      </c>
      <c r="R26" s="29" t="s">
        <v>198</v>
      </c>
      <c r="S26" s="30" t="s">
        <v>198</v>
      </c>
      <c r="T26" s="31" t="s">
        <v>198</v>
      </c>
      <c r="U26" s="15">
        <v>4</v>
      </c>
      <c r="V26" s="8">
        <v>0.39</v>
      </c>
      <c r="W26" s="10">
        <v>10.58</v>
      </c>
      <c r="X26" s="6">
        <v>6.48</v>
      </c>
      <c r="Y26" s="8">
        <v>10.33</v>
      </c>
      <c r="Z26" s="10">
        <v>15.09</v>
      </c>
      <c r="AA26" s="6">
        <f>X26/U26</f>
        <v>1.62</v>
      </c>
      <c r="AB26" s="8">
        <f t="shared" si="1"/>
        <v>26.487179487179485</v>
      </c>
      <c r="AC26" s="10">
        <f t="shared" si="3"/>
        <v>1.4262759924385633</v>
      </c>
    </row>
    <row r="27" spans="1:33" x14ac:dyDescent="0.35">
      <c r="A27" s="11" t="s">
        <v>102</v>
      </c>
      <c r="B27" s="11" t="s">
        <v>102</v>
      </c>
      <c r="C27" t="s">
        <v>72</v>
      </c>
      <c r="D27" s="3" t="s">
        <v>12</v>
      </c>
      <c r="E27" s="3" t="s">
        <v>117</v>
      </c>
      <c r="F27" t="s">
        <v>43</v>
      </c>
      <c r="G27" t="s">
        <v>79</v>
      </c>
      <c r="H27" s="32" t="s">
        <v>99</v>
      </c>
      <c r="I27" s="20" t="s">
        <v>249</v>
      </c>
      <c r="J27" s="18" t="s">
        <v>249</v>
      </c>
      <c r="K27" s="16" t="s">
        <v>249</v>
      </c>
      <c r="L27" s="17" t="s">
        <v>249</v>
      </c>
      <c r="M27" s="18" t="s">
        <v>249</v>
      </c>
      <c r="N27" s="19" t="s">
        <v>249</v>
      </c>
      <c r="O27" s="29" t="s">
        <v>142</v>
      </c>
      <c r="P27" s="30" t="s">
        <v>198</v>
      </c>
      <c r="Q27" s="31" t="s">
        <v>198</v>
      </c>
      <c r="R27" s="29" t="s">
        <v>198</v>
      </c>
      <c r="S27" s="30" t="s">
        <v>198</v>
      </c>
      <c r="T27" s="31" t="s">
        <v>198</v>
      </c>
      <c r="V27" s="8">
        <v>0.15</v>
      </c>
      <c r="W27" s="10">
        <v>1.61</v>
      </c>
      <c r="Y27" s="8">
        <v>0.25</v>
      </c>
      <c r="Z27" s="10">
        <v>3.05</v>
      </c>
      <c r="AB27" s="8">
        <f t="shared" si="1"/>
        <v>1.6666666666666667</v>
      </c>
      <c r="AC27" s="10">
        <f t="shared" si="3"/>
        <v>1.8944099378881984</v>
      </c>
    </row>
    <row r="28" spans="1:33" x14ac:dyDescent="0.35">
      <c r="A28" t="s">
        <v>103</v>
      </c>
      <c r="B28" s="11" t="s">
        <v>109</v>
      </c>
      <c r="C28" t="s">
        <v>92</v>
      </c>
      <c r="D28" s="3" t="s">
        <v>42</v>
      </c>
      <c r="E28" s="3" t="s">
        <v>15</v>
      </c>
      <c r="F28" t="s">
        <v>43</v>
      </c>
      <c r="G28" t="s">
        <v>79</v>
      </c>
      <c r="H28" s="32" t="s">
        <v>99</v>
      </c>
      <c r="I28" s="20" t="s">
        <v>249</v>
      </c>
      <c r="J28" s="18" t="s">
        <v>249</v>
      </c>
      <c r="K28" s="16" t="s">
        <v>249</v>
      </c>
      <c r="L28" s="17" t="s">
        <v>249</v>
      </c>
      <c r="M28" s="18" t="s">
        <v>249</v>
      </c>
      <c r="N28" s="19" t="s">
        <v>249</v>
      </c>
      <c r="O28" s="29" t="s">
        <v>142</v>
      </c>
      <c r="P28" s="30" t="s">
        <v>198</v>
      </c>
      <c r="Q28" s="31" t="s">
        <v>198</v>
      </c>
      <c r="R28" s="29" t="s">
        <v>198</v>
      </c>
      <c r="S28" s="30" t="s">
        <v>198</v>
      </c>
      <c r="T28" s="31" t="s">
        <v>198</v>
      </c>
      <c r="U28" s="15">
        <v>2.15</v>
      </c>
      <c r="V28" s="8">
        <v>0.62</v>
      </c>
      <c r="W28" s="10">
        <v>6.23</v>
      </c>
      <c r="X28" s="6">
        <v>5.72</v>
      </c>
      <c r="Y28" s="8">
        <v>14.99</v>
      </c>
      <c r="Z28" s="10">
        <v>39.25</v>
      </c>
      <c r="AA28" s="6">
        <f t="shared" ref="AA28:AA34" si="4">X28/U28</f>
        <v>2.6604651162790698</v>
      </c>
      <c r="AB28" s="8">
        <f t="shared" si="1"/>
        <v>24.177419354838712</v>
      </c>
      <c r="AC28" s="10">
        <f t="shared" si="3"/>
        <v>6.3001605136436591</v>
      </c>
    </row>
    <row r="29" spans="1:33" x14ac:dyDescent="0.35">
      <c r="A29" t="s">
        <v>150</v>
      </c>
      <c r="B29" s="11" t="s">
        <v>149</v>
      </c>
      <c r="C29" t="s">
        <v>114</v>
      </c>
      <c r="D29" s="3" t="s">
        <v>42</v>
      </c>
      <c r="E29" s="3" t="s">
        <v>15</v>
      </c>
      <c r="F29" t="s">
        <v>43</v>
      </c>
      <c r="G29" t="s">
        <v>79</v>
      </c>
      <c r="H29" s="32" t="s">
        <v>99</v>
      </c>
      <c r="I29" s="20" t="s">
        <v>249</v>
      </c>
      <c r="J29" s="18" t="s">
        <v>249</v>
      </c>
      <c r="K29" s="16" t="s">
        <v>249</v>
      </c>
      <c r="L29" s="17" t="s">
        <v>249</v>
      </c>
      <c r="M29" s="18" t="s">
        <v>249</v>
      </c>
      <c r="N29" s="19" t="s">
        <v>249</v>
      </c>
      <c r="O29" s="29" t="s">
        <v>142</v>
      </c>
      <c r="P29" s="30" t="s">
        <v>198</v>
      </c>
      <c r="Q29" s="31" t="s">
        <v>198</v>
      </c>
      <c r="R29" s="29" t="s">
        <v>198</v>
      </c>
      <c r="S29" s="30" t="s">
        <v>198</v>
      </c>
      <c r="T29" s="31" t="s">
        <v>198</v>
      </c>
      <c r="U29" s="15">
        <v>0.28000000000000003</v>
      </c>
      <c r="V29" s="8">
        <v>0.42</v>
      </c>
      <c r="W29" s="10">
        <v>8.8800000000000008</v>
      </c>
      <c r="X29" s="6">
        <v>6.08</v>
      </c>
      <c r="Y29" s="8">
        <v>36.479999999999997</v>
      </c>
      <c r="Z29" s="10">
        <v>20.91</v>
      </c>
      <c r="AA29" s="6">
        <f t="shared" si="4"/>
        <v>21.714285714285712</v>
      </c>
      <c r="AB29" s="8">
        <f t="shared" si="1"/>
        <v>86.857142857142847</v>
      </c>
      <c r="AC29" s="10">
        <f t="shared" si="3"/>
        <v>2.3547297297297294</v>
      </c>
    </row>
    <row r="30" spans="1:33" x14ac:dyDescent="0.35">
      <c r="A30" s="11" t="s">
        <v>104</v>
      </c>
      <c r="B30" s="11" t="s">
        <v>110</v>
      </c>
      <c r="C30" s="11" t="s">
        <v>213</v>
      </c>
      <c r="D30" s="3" t="s">
        <v>42</v>
      </c>
      <c r="E30" s="3" t="s">
        <v>15</v>
      </c>
      <c r="F30" t="s">
        <v>43</v>
      </c>
      <c r="G30" t="s">
        <v>79</v>
      </c>
      <c r="H30" s="32" t="s">
        <v>99</v>
      </c>
      <c r="I30" s="20" t="s">
        <v>249</v>
      </c>
      <c r="J30" s="18" t="s">
        <v>249</v>
      </c>
      <c r="K30" s="16" t="s">
        <v>249</v>
      </c>
      <c r="L30" s="17" t="s">
        <v>249</v>
      </c>
      <c r="M30" s="18" t="s">
        <v>249</v>
      </c>
      <c r="N30" s="19" t="s">
        <v>249</v>
      </c>
      <c r="O30" s="29" t="s">
        <v>142</v>
      </c>
      <c r="P30" s="30" t="s">
        <v>198</v>
      </c>
      <c r="Q30" s="31" t="s">
        <v>198</v>
      </c>
      <c r="R30" s="29" t="s">
        <v>198</v>
      </c>
      <c r="S30" s="30" t="s">
        <v>198</v>
      </c>
      <c r="T30" s="31" t="s">
        <v>198</v>
      </c>
      <c r="U30" s="15">
        <v>2.06</v>
      </c>
      <c r="V30" s="8">
        <v>0.06</v>
      </c>
      <c r="W30" s="10">
        <v>9.83</v>
      </c>
      <c r="X30" s="6">
        <v>1.77</v>
      </c>
      <c r="Y30" s="8">
        <v>0.39</v>
      </c>
      <c r="Z30" s="10">
        <v>20.12</v>
      </c>
      <c r="AA30" s="6">
        <f t="shared" si="4"/>
        <v>0.85922330097087374</v>
      </c>
      <c r="AB30" s="8">
        <f t="shared" si="1"/>
        <v>6.5000000000000009</v>
      </c>
      <c r="AC30" s="10">
        <f t="shared" si="3"/>
        <v>2.0467955239064088</v>
      </c>
    </row>
    <row r="31" spans="1:33" x14ac:dyDescent="0.35">
      <c r="A31" s="11" t="s">
        <v>105</v>
      </c>
      <c r="B31" s="11" t="s">
        <v>111</v>
      </c>
      <c r="C31" t="s">
        <v>115</v>
      </c>
      <c r="D31" s="3" t="s">
        <v>42</v>
      </c>
      <c r="E31" s="3" t="s">
        <v>15</v>
      </c>
      <c r="F31" t="s">
        <v>43</v>
      </c>
      <c r="G31" t="s">
        <v>79</v>
      </c>
      <c r="H31" s="32" t="s">
        <v>99</v>
      </c>
      <c r="I31" s="20" t="s">
        <v>249</v>
      </c>
      <c r="J31" s="18" t="s">
        <v>249</v>
      </c>
      <c r="K31" s="16" t="s">
        <v>249</v>
      </c>
      <c r="L31" s="17" t="s">
        <v>249</v>
      </c>
      <c r="M31" s="18" t="s">
        <v>249</v>
      </c>
      <c r="N31" s="19" t="s">
        <v>249</v>
      </c>
      <c r="O31" s="29" t="s">
        <v>142</v>
      </c>
      <c r="P31" s="30" t="s">
        <v>198</v>
      </c>
      <c r="Q31" s="31" t="s">
        <v>198</v>
      </c>
      <c r="R31" s="29" t="s">
        <v>198</v>
      </c>
      <c r="S31" s="30" t="s">
        <v>198</v>
      </c>
      <c r="T31" s="31" t="s">
        <v>198</v>
      </c>
      <c r="U31" s="15">
        <v>1.24</v>
      </c>
      <c r="V31" s="8">
        <v>0.56999999999999995</v>
      </c>
      <c r="W31" s="10">
        <v>14.45</v>
      </c>
      <c r="X31" s="6">
        <v>2.38</v>
      </c>
      <c r="Y31" s="8">
        <v>9.59</v>
      </c>
      <c r="Z31" s="10">
        <v>37.880000000000003</v>
      </c>
      <c r="AA31" s="6">
        <f t="shared" si="4"/>
        <v>1.9193548387096773</v>
      </c>
      <c r="AB31" s="8">
        <f t="shared" si="1"/>
        <v>16.824561403508774</v>
      </c>
      <c r="AC31" s="10">
        <f t="shared" si="3"/>
        <v>2.621453287197232</v>
      </c>
    </row>
    <row r="32" spans="1:33" x14ac:dyDescent="0.35">
      <c r="A32" s="11" t="s">
        <v>106</v>
      </c>
      <c r="B32" s="11" t="s">
        <v>106</v>
      </c>
      <c r="C32" t="s">
        <v>116</v>
      </c>
      <c r="D32" s="3" t="s">
        <v>42</v>
      </c>
      <c r="E32" s="3" t="s">
        <v>117</v>
      </c>
      <c r="F32" t="s">
        <v>43</v>
      </c>
      <c r="G32" t="s">
        <v>79</v>
      </c>
      <c r="H32" s="32" t="s">
        <v>99</v>
      </c>
      <c r="I32" s="20" t="s">
        <v>249</v>
      </c>
      <c r="J32" s="18" t="s">
        <v>249</v>
      </c>
      <c r="K32" s="16" t="s">
        <v>249</v>
      </c>
      <c r="L32" s="17" t="s">
        <v>249</v>
      </c>
      <c r="M32" s="18" t="s">
        <v>249</v>
      </c>
      <c r="N32" s="19" t="s">
        <v>249</v>
      </c>
      <c r="O32" s="29" t="s">
        <v>142</v>
      </c>
      <c r="P32" s="30" t="s">
        <v>198</v>
      </c>
      <c r="Q32" s="31" t="s">
        <v>198</v>
      </c>
      <c r="R32" s="29" t="s">
        <v>198</v>
      </c>
      <c r="S32" s="30" t="s">
        <v>198</v>
      </c>
      <c r="T32" s="31" t="s">
        <v>198</v>
      </c>
      <c r="U32" s="15">
        <v>4.0250000000000004</v>
      </c>
      <c r="V32" s="8">
        <v>16.41</v>
      </c>
      <c r="W32" s="10">
        <v>1.96</v>
      </c>
      <c r="X32" s="6">
        <v>4.0259999999999998</v>
      </c>
      <c r="Y32" s="8">
        <v>22.18</v>
      </c>
      <c r="Z32" s="10">
        <v>2.15</v>
      </c>
      <c r="AA32" s="6">
        <f t="shared" si="4"/>
        <v>1.0002484472049689</v>
      </c>
      <c r="AB32" s="8">
        <f t="shared" si="1"/>
        <v>1.3516148689823277</v>
      </c>
      <c r="AC32" s="10">
        <f t="shared" si="3"/>
        <v>1.096938775510204</v>
      </c>
    </row>
    <row r="33" spans="1:29" x14ac:dyDescent="0.35">
      <c r="A33" s="11" t="s">
        <v>90</v>
      </c>
      <c r="B33" s="11" t="s">
        <v>112</v>
      </c>
      <c r="C33" t="s">
        <v>72</v>
      </c>
      <c r="D33" s="3" t="s">
        <v>42</v>
      </c>
      <c r="E33" s="3" t="s">
        <v>15</v>
      </c>
      <c r="F33" t="s">
        <v>43</v>
      </c>
      <c r="G33" t="s">
        <v>79</v>
      </c>
      <c r="H33" s="32" t="s">
        <v>99</v>
      </c>
      <c r="I33" s="20" t="s">
        <v>249</v>
      </c>
      <c r="J33" s="18" t="s">
        <v>249</v>
      </c>
      <c r="K33" s="16" t="s">
        <v>249</v>
      </c>
      <c r="L33" s="17" t="s">
        <v>249</v>
      </c>
      <c r="M33" s="18" t="s">
        <v>249</v>
      </c>
      <c r="N33" s="19" t="s">
        <v>249</v>
      </c>
      <c r="O33" s="29" t="s">
        <v>142</v>
      </c>
      <c r="P33" s="30" t="s">
        <v>198</v>
      </c>
      <c r="Q33" s="31" t="s">
        <v>198</v>
      </c>
      <c r="R33" s="29" t="s">
        <v>198</v>
      </c>
      <c r="S33" s="30" t="s">
        <v>198</v>
      </c>
      <c r="T33" s="31" t="s">
        <v>198</v>
      </c>
      <c r="U33" s="15">
        <v>2.97</v>
      </c>
      <c r="V33" s="8">
        <v>27.47</v>
      </c>
      <c r="W33" s="10">
        <v>15.61</v>
      </c>
      <c r="X33" s="6">
        <v>7.68</v>
      </c>
      <c r="Y33" s="8">
        <v>5.79</v>
      </c>
      <c r="Z33" s="10">
        <v>46.41</v>
      </c>
      <c r="AA33" s="6">
        <f t="shared" si="4"/>
        <v>2.5858585858585856</v>
      </c>
      <c r="AB33" s="8">
        <f t="shared" si="1"/>
        <v>0.21077539133600293</v>
      </c>
      <c r="AC33" s="10">
        <f t="shared" si="3"/>
        <v>2.9730941704035874</v>
      </c>
    </row>
    <row r="34" spans="1:29" x14ac:dyDescent="0.35">
      <c r="A34" s="11" t="s">
        <v>191</v>
      </c>
      <c r="B34" s="11" t="s">
        <v>192</v>
      </c>
      <c r="C34" t="s">
        <v>35</v>
      </c>
      <c r="D34" s="3" t="s">
        <v>42</v>
      </c>
      <c r="E34" s="3" t="s">
        <v>15</v>
      </c>
      <c r="F34" t="s">
        <v>43</v>
      </c>
      <c r="G34" t="s">
        <v>79</v>
      </c>
      <c r="H34" s="32" t="s">
        <v>99</v>
      </c>
      <c r="I34" s="20" t="s">
        <v>248</v>
      </c>
      <c r="J34" s="18" t="s">
        <v>249</v>
      </c>
      <c r="L34" s="17" t="s">
        <v>248</v>
      </c>
      <c r="M34" s="18" t="s">
        <v>249</v>
      </c>
      <c r="O34" s="29" t="s">
        <v>251</v>
      </c>
      <c r="P34" s="30" t="s">
        <v>250</v>
      </c>
      <c r="Q34" s="31"/>
      <c r="R34" s="29" t="s">
        <v>251</v>
      </c>
      <c r="S34" s="30" t="s">
        <v>250</v>
      </c>
      <c r="T34" s="31"/>
      <c r="U34" s="15">
        <v>6</v>
      </c>
      <c r="V34" s="8">
        <v>148.80000000000001</v>
      </c>
      <c r="X34" s="6">
        <v>6</v>
      </c>
      <c r="Y34" s="8">
        <v>142.47</v>
      </c>
      <c r="AA34" s="6">
        <f t="shared" si="4"/>
        <v>1</v>
      </c>
      <c r="AB34" s="8">
        <f t="shared" si="1"/>
        <v>0.95745967741935478</v>
      </c>
    </row>
    <row r="35" spans="1:29" x14ac:dyDescent="0.35">
      <c r="A35" s="11" t="s">
        <v>90</v>
      </c>
      <c r="B35" s="11" t="s">
        <v>112</v>
      </c>
      <c r="C35" t="s">
        <v>72</v>
      </c>
      <c r="D35" s="3" t="s">
        <v>42</v>
      </c>
      <c r="E35" s="3" t="s">
        <v>15</v>
      </c>
      <c r="F35" t="s">
        <v>43</v>
      </c>
      <c r="G35" t="s">
        <v>79</v>
      </c>
      <c r="H35" s="32" t="s">
        <v>99</v>
      </c>
      <c r="J35" s="18" t="s">
        <v>249</v>
      </c>
      <c r="M35" s="18" t="s">
        <v>249</v>
      </c>
      <c r="O35" s="29"/>
      <c r="P35" s="30" t="s">
        <v>250</v>
      </c>
      <c r="Q35" s="31"/>
      <c r="R35" s="29"/>
      <c r="S35" s="30" t="s">
        <v>250</v>
      </c>
      <c r="T35" s="31"/>
      <c r="V35" s="8">
        <v>84.68</v>
      </c>
      <c r="Y35" s="8">
        <v>57.89</v>
      </c>
      <c r="AB35" s="8">
        <f t="shared" ref="AB35:AB57" si="5">Y35/V35</f>
        <v>0.68363249881908361</v>
      </c>
    </row>
    <row r="36" spans="1:29" x14ac:dyDescent="0.35">
      <c r="A36" s="11" t="s">
        <v>148</v>
      </c>
      <c r="B36" s="11" t="s">
        <v>122</v>
      </c>
      <c r="C36" t="s">
        <v>72</v>
      </c>
      <c r="D36" s="3" t="s">
        <v>42</v>
      </c>
      <c r="E36" s="3" t="s">
        <v>76</v>
      </c>
      <c r="F36" t="s">
        <v>43</v>
      </c>
      <c r="G36" t="s">
        <v>79</v>
      </c>
      <c r="H36" s="32"/>
      <c r="J36" s="18" t="s">
        <v>249</v>
      </c>
      <c r="M36" s="18" t="s">
        <v>249</v>
      </c>
      <c r="O36" s="29"/>
      <c r="P36" s="30" t="s">
        <v>250</v>
      </c>
      <c r="Q36" s="31"/>
      <c r="R36" s="29"/>
      <c r="S36" s="30" t="s">
        <v>250</v>
      </c>
      <c r="T36" s="31"/>
      <c r="V36" s="8">
        <v>2.21</v>
      </c>
      <c r="Y36" s="8">
        <v>4.38</v>
      </c>
      <c r="AB36" s="8">
        <f t="shared" si="5"/>
        <v>1.9819004524886878</v>
      </c>
    </row>
    <row r="37" spans="1:29" x14ac:dyDescent="0.35">
      <c r="A37" s="11" t="s">
        <v>105</v>
      </c>
      <c r="B37" s="11" t="s">
        <v>111</v>
      </c>
      <c r="C37" t="s">
        <v>116</v>
      </c>
      <c r="D37" s="3" t="s">
        <v>42</v>
      </c>
      <c r="E37" s="3" t="s">
        <v>15</v>
      </c>
      <c r="F37" t="s">
        <v>43</v>
      </c>
      <c r="G37" t="s">
        <v>79</v>
      </c>
      <c r="H37" s="32"/>
      <c r="J37" s="18" t="s">
        <v>249</v>
      </c>
      <c r="M37" s="18" t="s">
        <v>249</v>
      </c>
      <c r="O37" s="29"/>
      <c r="P37" s="30" t="s">
        <v>250</v>
      </c>
      <c r="Q37" s="31"/>
      <c r="R37" s="29"/>
      <c r="S37" s="30" t="s">
        <v>250</v>
      </c>
      <c r="T37" s="31"/>
      <c r="V37" s="8">
        <v>4.47</v>
      </c>
      <c r="Y37" s="8">
        <v>82.78</v>
      </c>
      <c r="AB37" s="8">
        <f t="shared" si="5"/>
        <v>18.519015659955258</v>
      </c>
    </row>
    <row r="38" spans="1:29" x14ac:dyDescent="0.35">
      <c r="A38" s="11" t="s">
        <v>154</v>
      </c>
      <c r="B38" s="11" t="s">
        <v>185</v>
      </c>
      <c r="C38" t="s">
        <v>152</v>
      </c>
      <c r="D38" s="3" t="s">
        <v>42</v>
      </c>
      <c r="E38" s="3" t="s">
        <v>15</v>
      </c>
      <c r="F38" t="s">
        <v>43</v>
      </c>
      <c r="G38" t="s">
        <v>79</v>
      </c>
      <c r="H38" s="32"/>
      <c r="J38" s="18" t="s">
        <v>249</v>
      </c>
      <c r="M38" s="18" t="s">
        <v>249</v>
      </c>
      <c r="O38" s="29"/>
      <c r="P38" s="30" t="s">
        <v>250</v>
      </c>
      <c r="Q38" s="31"/>
      <c r="R38" s="29"/>
      <c r="S38" s="30" t="s">
        <v>250</v>
      </c>
      <c r="T38" s="31"/>
      <c r="V38" s="8">
        <v>18.010000000000002</v>
      </c>
      <c r="Y38" s="8">
        <v>61.96</v>
      </c>
      <c r="AB38" s="8">
        <f t="shared" si="5"/>
        <v>3.4403109383675732</v>
      </c>
    </row>
    <row r="39" spans="1:29" x14ac:dyDescent="0.35">
      <c r="A39" s="11" t="s">
        <v>154</v>
      </c>
      <c r="B39" s="11" t="s">
        <v>184</v>
      </c>
      <c r="C39" t="s">
        <v>152</v>
      </c>
      <c r="D39" s="3" t="s">
        <v>42</v>
      </c>
      <c r="E39" s="3" t="s">
        <v>15</v>
      </c>
      <c r="F39" t="s">
        <v>43</v>
      </c>
      <c r="G39" t="s">
        <v>79</v>
      </c>
      <c r="H39" s="32"/>
      <c r="J39" s="18" t="s">
        <v>249</v>
      </c>
      <c r="M39" s="18" t="s">
        <v>249</v>
      </c>
      <c r="O39" s="29"/>
      <c r="P39" s="30" t="s">
        <v>250</v>
      </c>
      <c r="Q39" s="31"/>
      <c r="R39" s="29"/>
      <c r="S39" s="30" t="s">
        <v>250</v>
      </c>
      <c r="T39" s="31"/>
      <c r="V39" s="8">
        <v>18.010000000000002</v>
      </c>
      <c r="Y39" s="8">
        <v>11.72</v>
      </c>
      <c r="AB39" s="8">
        <f t="shared" si="5"/>
        <v>0.65074958356468626</v>
      </c>
    </row>
    <row r="40" spans="1:29" x14ac:dyDescent="0.35">
      <c r="A40" s="11" t="s">
        <v>154</v>
      </c>
      <c r="B40" s="11" t="s">
        <v>153</v>
      </c>
      <c r="C40" t="s">
        <v>152</v>
      </c>
      <c r="D40" s="3" t="s">
        <v>42</v>
      </c>
      <c r="E40" s="3" t="s">
        <v>15</v>
      </c>
      <c r="F40" t="s">
        <v>43</v>
      </c>
      <c r="G40" t="s">
        <v>79</v>
      </c>
      <c r="H40" s="32"/>
      <c r="J40" s="18" t="s">
        <v>249</v>
      </c>
      <c r="M40" s="18" t="s">
        <v>249</v>
      </c>
      <c r="O40" s="29"/>
      <c r="P40" s="30" t="s">
        <v>250</v>
      </c>
      <c r="Q40" s="31"/>
      <c r="R40" s="29"/>
      <c r="S40" s="30" t="s">
        <v>250</v>
      </c>
      <c r="T40" s="31"/>
      <c r="V40" s="8">
        <v>18.010000000000002</v>
      </c>
      <c r="Y40" s="8">
        <v>100.56</v>
      </c>
      <c r="AB40" s="8">
        <f t="shared" si="5"/>
        <v>5.5835646862853965</v>
      </c>
    </row>
    <row r="41" spans="1:29" x14ac:dyDescent="0.35">
      <c r="A41" s="11" t="s">
        <v>186</v>
      </c>
      <c r="B41" s="11" t="s">
        <v>187</v>
      </c>
      <c r="C41" t="s">
        <v>35</v>
      </c>
      <c r="D41" s="3" t="s">
        <v>12</v>
      </c>
      <c r="E41" s="3" t="s">
        <v>15</v>
      </c>
      <c r="F41" t="s">
        <v>43</v>
      </c>
      <c r="G41" t="s">
        <v>79</v>
      </c>
      <c r="H41" s="32"/>
      <c r="J41" s="18" t="s">
        <v>249</v>
      </c>
      <c r="M41" s="18" t="s">
        <v>249</v>
      </c>
      <c r="O41" s="29"/>
      <c r="P41" s="30" t="s">
        <v>250</v>
      </c>
      <c r="Q41" s="31"/>
      <c r="R41" s="29"/>
      <c r="S41" s="30" t="s">
        <v>250</v>
      </c>
      <c r="T41" s="31"/>
      <c r="V41" s="8">
        <v>2.83</v>
      </c>
      <c r="Y41" s="8">
        <v>24.04</v>
      </c>
      <c r="AB41" s="8">
        <f t="shared" si="5"/>
        <v>8.4946996466431095</v>
      </c>
    </row>
    <row r="42" spans="1:29" x14ac:dyDescent="0.35">
      <c r="A42" s="11" t="s">
        <v>232</v>
      </c>
      <c r="B42" s="11" t="s">
        <v>233</v>
      </c>
      <c r="C42" t="s">
        <v>216</v>
      </c>
      <c r="D42" s="3" t="s">
        <v>12</v>
      </c>
      <c r="E42" s="3" t="s">
        <v>76</v>
      </c>
      <c r="F42" t="s">
        <v>43</v>
      </c>
      <c r="G42" t="s">
        <v>79</v>
      </c>
      <c r="H42" s="32"/>
      <c r="J42" s="18" t="s">
        <v>249</v>
      </c>
      <c r="M42" s="18" t="s">
        <v>249</v>
      </c>
      <c r="O42" s="29"/>
      <c r="P42" s="30" t="s">
        <v>250</v>
      </c>
      <c r="Q42" s="31"/>
      <c r="R42" s="29"/>
      <c r="S42" s="30" t="s">
        <v>250</v>
      </c>
      <c r="T42" s="31"/>
      <c r="V42" s="8">
        <v>1.9</v>
      </c>
      <c r="Y42" s="8">
        <v>11.49</v>
      </c>
      <c r="AB42" s="8">
        <f t="shared" si="5"/>
        <v>6.0473684210526324</v>
      </c>
    </row>
    <row r="43" spans="1:29" x14ac:dyDescent="0.35">
      <c r="A43" s="11" t="s">
        <v>217</v>
      </c>
      <c r="B43" s="11" t="s">
        <v>149</v>
      </c>
      <c r="C43" t="s">
        <v>114</v>
      </c>
      <c r="D43" s="3" t="s">
        <v>42</v>
      </c>
      <c r="E43" s="3" t="s">
        <v>15</v>
      </c>
      <c r="F43" t="s">
        <v>43</v>
      </c>
      <c r="G43" t="s">
        <v>79</v>
      </c>
      <c r="H43" s="32"/>
      <c r="J43" s="18" t="s">
        <v>249</v>
      </c>
      <c r="M43" s="18" t="s">
        <v>249</v>
      </c>
      <c r="O43" s="29"/>
      <c r="P43" s="30" t="s">
        <v>250</v>
      </c>
      <c r="Q43" s="31"/>
      <c r="R43" s="29"/>
      <c r="S43" s="30" t="s">
        <v>250</v>
      </c>
      <c r="T43" s="31"/>
      <c r="V43" s="8">
        <v>1.52</v>
      </c>
      <c r="Y43" s="8">
        <v>131.68</v>
      </c>
      <c r="AB43" s="8">
        <f t="shared" si="5"/>
        <v>86.631578947368425</v>
      </c>
    </row>
    <row r="44" spans="1:29" x14ac:dyDescent="0.35">
      <c r="A44" s="11" t="s">
        <v>234</v>
      </c>
      <c r="B44" s="11" t="s">
        <v>235</v>
      </c>
      <c r="C44" t="s">
        <v>133</v>
      </c>
      <c r="D44" s="3" t="s">
        <v>42</v>
      </c>
      <c r="E44" s="3" t="s">
        <v>117</v>
      </c>
      <c r="F44" t="s">
        <v>43</v>
      </c>
      <c r="G44" t="s">
        <v>79</v>
      </c>
      <c r="H44" s="32"/>
      <c r="J44" s="18" t="s">
        <v>249</v>
      </c>
      <c r="M44" s="18" t="s">
        <v>249</v>
      </c>
      <c r="O44" s="29"/>
      <c r="P44" s="30" t="s">
        <v>250</v>
      </c>
      <c r="Q44" s="31"/>
      <c r="R44" s="29"/>
      <c r="S44" s="30" t="s">
        <v>250</v>
      </c>
      <c r="T44" s="31"/>
      <c r="V44" s="8">
        <v>193.73</v>
      </c>
      <c r="Y44" s="8">
        <v>145.77000000000001</v>
      </c>
      <c r="AB44" s="8">
        <f t="shared" si="5"/>
        <v>0.75243896144118116</v>
      </c>
    </row>
    <row r="45" spans="1:29" x14ac:dyDescent="0.35">
      <c r="A45" s="11" t="s">
        <v>101</v>
      </c>
      <c r="B45" s="11" t="s">
        <v>146</v>
      </c>
      <c r="C45" t="s">
        <v>35</v>
      </c>
      <c r="D45" s="3" t="s">
        <v>42</v>
      </c>
      <c r="E45" s="3" t="s">
        <v>15</v>
      </c>
      <c r="F45" t="s">
        <v>43</v>
      </c>
      <c r="G45" t="s">
        <v>79</v>
      </c>
      <c r="H45" s="32"/>
      <c r="J45" s="18" t="s">
        <v>249</v>
      </c>
      <c r="M45" s="18" t="s">
        <v>249</v>
      </c>
      <c r="O45" s="29"/>
      <c r="P45" s="30" t="s">
        <v>250</v>
      </c>
      <c r="Q45" s="31"/>
      <c r="R45" s="29"/>
      <c r="S45" s="30" t="s">
        <v>250</v>
      </c>
      <c r="T45" s="31"/>
      <c r="V45" s="8">
        <v>2.56</v>
      </c>
      <c r="Y45" s="8">
        <v>74.83</v>
      </c>
      <c r="AB45" s="8">
        <f t="shared" si="5"/>
        <v>29.23046875</v>
      </c>
    </row>
    <row r="46" spans="1:29" x14ac:dyDescent="0.35">
      <c r="A46" s="11" t="s">
        <v>100</v>
      </c>
      <c r="B46" s="11" t="s">
        <v>107</v>
      </c>
      <c r="C46" s="11" t="s">
        <v>113</v>
      </c>
      <c r="D46" s="3" t="s">
        <v>42</v>
      </c>
      <c r="E46" s="3" t="s">
        <v>15</v>
      </c>
      <c r="F46" t="s">
        <v>43</v>
      </c>
      <c r="G46" t="s">
        <v>79</v>
      </c>
      <c r="H46" s="32"/>
      <c r="J46" s="18" t="s">
        <v>249</v>
      </c>
      <c r="M46" s="18" t="s">
        <v>249</v>
      </c>
      <c r="O46" s="29"/>
      <c r="P46" s="30" t="s">
        <v>250</v>
      </c>
      <c r="Q46" s="31"/>
      <c r="R46" s="29"/>
      <c r="S46" s="30" t="s">
        <v>250</v>
      </c>
      <c r="T46" s="31"/>
      <c r="V46" s="8">
        <v>204.77</v>
      </c>
      <c r="Y46" s="8">
        <v>210.35</v>
      </c>
      <c r="AB46" s="8">
        <f t="shared" si="5"/>
        <v>1.0272500854617375</v>
      </c>
    </row>
    <row r="47" spans="1:29" x14ac:dyDescent="0.35">
      <c r="A47" t="s">
        <v>128</v>
      </c>
      <c r="B47" t="s">
        <v>118</v>
      </c>
      <c r="C47" t="s">
        <v>41</v>
      </c>
      <c r="D47" s="3" t="s">
        <v>42</v>
      </c>
      <c r="E47" s="3" t="s">
        <v>76</v>
      </c>
      <c r="F47" t="s">
        <v>43</v>
      </c>
      <c r="G47" t="s">
        <v>77</v>
      </c>
      <c r="H47" s="32"/>
      <c r="J47" s="18" t="s">
        <v>249</v>
      </c>
      <c r="M47" s="18" t="s">
        <v>249</v>
      </c>
      <c r="O47" s="29"/>
      <c r="P47" s="30" t="s">
        <v>250</v>
      </c>
      <c r="Q47" s="31"/>
      <c r="R47" s="29"/>
      <c r="S47" s="30" t="s">
        <v>250</v>
      </c>
      <c r="T47" s="31"/>
      <c r="V47" s="8">
        <v>8.98</v>
      </c>
      <c r="Y47" s="8">
        <v>14.15</v>
      </c>
      <c r="AB47" s="8">
        <f t="shared" si="5"/>
        <v>1.5757238307349666</v>
      </c>
    </row>
    <row r="48" spans="1:29" x14ac:dyDescent="0.35">
      <c r="A48" t="s">
        <v>119</v>
      </c>
      <c r="B48" t="s">
        <v>119</v>
      </c>
      <c r="C48" s="12" t="s">
        <v>133</v>
      </c>
      <c r="D48" s="3" t="s">
        <v>42</v>
      </c>
      <c r="E48" s="3" t="s">
        <v>117</v>
      </c>
      <c r="F48" t="s">
        <v>43</v>
      </c>
      <c r="G48" t="s">
        <v>77</v>
      </c>
      <c r="H48" s="32"/>
      <c r="J48" s="18" t="s">
        <v>249</v>
      </c>
      <c r="M48" s="18" t="s">
        <v>249</v>
      </c>
      <c r="O48" s="29"/>
      <c r="P48" s="30" t="s">
        <v>250</v>
      </c>
      <c r="Q48" s="31"/>
      <c r="R48" s="29"/>
      <c r="S48" s="30" t="s">
        <v>250</v>
      </c>
      <c r="T48" s="31"/>
      <c r="V48" s="8">
        <v>12.69</v>
      </c>
      <c r="Y48" s="8">
        <v>30.68</v>
      </c>
      <c r="AB48" s="8">
        <f t="shared" si="5"/>
        <v>2.4176516942474389</v>
      </c>
    </row>
    <row r="49" spans="1:29" x14ac:dyDescent="0.35">
      <c r="A49" t="s">
        <v>120</v>
      </c>
      <c r="B49" t="s">
        <v>120</v>
      </c>
      <c r="C49" t="s">
        <v>134</v>
      </c>
      <c r="D49" s="3" t="s">
        <v>42</v>
      </c>
      <c r="E49" s="3" t="s">
        <v>117</v>
      </c>
      <c r="F49" t="s">
        <v>43</v>
      </c>
      <c r="G49" t="s">
        <v>140</v>
      </c>
      <c r="H49" s="32"/>
      <c r="J49" s="18" t="s">
        <v>248</v>
      </c>
      <c r="M49" s="18" t="s">
        <v>248</v>
      </c>
      <c r="V49" s="8">
        <v>15</v>
      </c>
      <c r="Y49" s="8">
        <v>32</v>
      </c>
      <c r="AB49" s="8">
        <f t="shared" si="5"/>
        <v>2.1333333333333333</v>
      </c>
    </row>
    <row r="50" spans="1:29" x14ac:dyDescent="0.35">
      <c r="A50" t="s">
        <v>120</v>
      </c>
      <c r="B50" t="s">
        <v>120</v>
      </c>
      <c r="C50" t="s">
        <v>134</v>
      </c>
      <c r="D50" s="3" t="s">
        <v>42</v>
      </c>
      <c r="E50" s="3" t="s">
        <v>117</v>
      </c>
      <c r="F50" t="s">
        <v>43</v>
      </c>
      <c r="G50" t="s">
        <v>77</v>
      </c>
      <c r="H50" s="32"/>
      <c r="J50" s="18" t="s">
        <v>248</v>
      </c>
      <c r="M50" s="18" t="s">
        <v>248</v>
      </c>
      <c r="V50" s="8">
        <v>15</v>
      </c>
      <c r="Y50" s="8">
        <v>30</v>
      </c>
      <c r="AB50" s="8">
        <f t="shared" si="5"/>
        <v>2</v>
      </c>
    </row>
    <row r="51" spans="1:29" x14ac:dyDescent="0.35">
      <c r="A51" t="s">
        <v>33</v>
      </c>
      <c r="B51" t="s">
        <v>161</v>
      </c>
      <c r="C51" t="s">
        <v>40</v>
      </c>
      <c r="D51" s="3" t="s">
        <v>42</v>
      </c>
      <c r="E51" s="3" t="s">
        <v>15</v>
      </c>
      <c r="F51" t="s">
        <v>43</v>
      </c>
      <c r="G51" t="s">
        <v>77</v>
      </c>
      <c r="H51" s="32"/>
      <c r="J51" s="18" t="s">
        <v>249</v>
      </c>
      <c r="K51" s="16" t="s">
        <v>249</v>
      </c>
      <c r="M51" s="18" t="s">
        <v>249</v>
      </c>
      <c r="N51" s="19" t="s">
        <v>249</v>
      </c>
      <c r="O51" s="29"/>
      <c r="P51" s="30" t="s">
        <v>141</v>
      </c>
      <c r="Q51" s="31" t="s">
        <v>250</v>
      </c>
      <c r="R51" s="29"/>
      <c r="S51" s="30" t="s">
        <v>250</v>
      </c>
      <c r="T51" s="31" t="s">
        <v>250</v>
      </c>
      <c r="V51" s="8">
        <v>49.68</v>
      </c>
      <c r="W51" s="10">
        <v>3.59</v>
      </c>
      <c r="Y51" s="8">
        <v>113.3</v>
      </c>
      <c r="Z51" s="10">
        <v>3.94</v>
      </c>
      <c r="AB51" s="8">
        <f t="shared" si="5"/>
        <v>2.280595813204509</v>
      </c>
      <c r="AC51" s="10">
        <f>Z51/W51</f>
        <v>1.0974930362116992</v>
      </c>
    </row>
    <row r="52" spans="1:29" x14ac:dyDescent="0.35">
      <c r="A52" t="s">
        <v>103</v>
      </c>
      <c r="B52" t="s">
        <v>109</v>
      </c>
      <c r="C52" t="s">
        <v>92</v>
      </c>
      <c r="D52" s="3" t="s">
        <v>42</v>
      </c>
      <c r="E52" s="3" t="s">
        <v>15</v>
      </c>
      <c r="F52" t="s">
        <v>43</v>
      </c>
      <c r="G52" t="s">
        <v>79</v>
      </c>
      <c r="H52" s="32"/>
      <c r="J52" s="18" t="s">
        <v>249</v>
      </c>
      <c r="M52" s="18" t="s">
        <v>249</v>
      </c>
      <c r="O52" s="29"/>
      <c r="P52" s="30" t="s">
        <v>141</v>
      </c>
      <c r="Q52" s="31"/>
      <c r="R52" s="29"/>
      <c r="S52" s="30" t="s">
        <v>250</v>
      </c>
      <c r="T52" s="31"/>
      <c r="V52" s="8">
        <v>0.87</v>
      </c>
      <c r="Y52" s="8">
        <v>1.36</v>
      </c>
      <c r="AB52" s="8">
        <f t="shared" si="5"/>
        <v>1.5632183908045978</v>
      </c>
    </row>
    <row r="53" spans="1:29" x14ac:dyDescent="0.35">
      <c r="A53" t="s">
        <v>121</v>
      </c>
      <c r="B53" t="s">
        <v>121</v>
      </c>
      <c r="C53" t="s">
        <v>135</v>
      </c>
      <c r="D53" s="3" t="s">
        <v>42</v>
      </c>
      <c r="E53" s="3" t="s">
        <v>117</v>
      </c>
      <c r="F53" t="s">
        <v>43</v>
      </c>
      <c r="G53" t="s">
        <v>79</v>
      </c>
      <c r="H53" s="32"/>
      <c r="J53" s="18" t="s">
        <v>249</v>
      </c>
      <c r="K53" s="16" t="s">
        <v>249</v>
      </c>
      <c r="M53" s="18" t="s">
        <v>249</v>
      </c>
      <c r="N53" s="19" t="s">
        <v>249</v>
      </c>
      <c r="O53" s="29"/>
      <c r="P53" s="30" t="s">
        <v>141</v>
      </c>
      <c r="Q53" s="31" t="s">
        <v>250</v>
      </c>
      <c r="R53" s="29"/>
      <c r="S53" s="30" t="s">
        <v>250</v>
      </c>
      <c r="T53" s="31" t="s">
        <v>250</v>
      </c>
      <c r="V53" s="8">
        <v>0.46</v>
      </c>
      <c r="W53" s="10">
        <v>6.98</v>
      </c>
      <c r="Y53" s="8">
        <v>1.47</v>
      </c>
      <c r="Z53" s="10">
        <v>9.1</v>
      </c>
      <c r="AB53" s="8">
        <f t="shared" si="5"/>
        <v>3.1956521739130435</v>
      </c>
      <c r="AC53" s="10">
        <f>Z53/W53</f>
        <v>1.303724928366762</v>
      </c>
    </row>
    <row r="54" spans="1:29" x14ac:dyDescent="0.35">
      <c r="A54" t="s">
        <v>129</v>
      </c>
      <c r="B54" t="s">
        <v>122</v>
      </c>
      <c r="C54" t="s">
        <v>72</v>
      </c>
      <c r="D54" s="3" t="s">
        <v>42</v>
      </c>
      <c r="E54" s="3" t="s">
        <v>76</v>
      </c>
      <c r="F54" t="s">
        <v>43</v>
      </c>
      <c r="G54" t="s">
        <v>79</v>
      </c>
      <c r="H54" s="32"/>
      <c r="I54" s="20" t="s">
        <v>249</v>
      </c>
      <c r="J54" s="18" t="s">
        <v>249</v>
      </c>
      <c r="L54" s="17" t="s">
        <v>249</v>
      </c>
      <c r="M54" s="18" t="s">
        <v>249</v>
      </c>
      <c r="O54" s="29" t="s">
        <v>250</v>
      </c>
      <c r="P54" s="30" t="s">
        <v>141</v>
      </c>
      <c r="Q54" s="31"/>
      <c r="R54" s="29" t="s">
        <v>141</v>
      </c>
      <c r="S54" s="30" t="s">
        <v>250</v>
      </c>
      <c r="T54" s="31"/>
      <c r="U54" s="15">
        <v>2.97</v>
      </c>
      <c r="V54" s="8">
        <v>0.16</v>
      </c>
      <c r="X54" s="6">
        <v>7.68</v>
      </c>
      <c r="Y54" s="8">
        <v>0.5</v>
      </c>
      <c r="AA54" s="6">
        <f>X54/U54</f>
        <v>2.5858585858585856</v>
      </c>
      <c r="AB54" s="8">
        <f t="shared" si="5"/>
        <v>3.125</v>
      </c>
    </row>
    <row r="55" spans="1:29" x14ac:dyDescent="0.35">
      <c r="A55" t="s">
        <v>123</v>
      </c>
      <c r="B55" t="s">
        <v>123</v>
      </c>
      <c r="C55" t="s">
        <v>72</v>
      </c>
      <c r="D55" s="3" t="s">
        <v>42</v>
      </c>
      <c r="E55" s="3" t="s">
        <v>117</v>
      </c>
      <c r="F55" t="s">
        <v>43</v>
      </c>
      <c r="G55" t="s">
        <v>77</v>
      </c>
      <c r="H55" s="32"/>
      <c r="J55" s="18" t="s">
        <v>249</v>
      </c>
      <c r="K55" s="16" t="s">
        <v>249</v>
      </c>
      <c r="M55" s="18" t="s">
        <v>249</v>
      </c>
      <c r="N55" s="19" t="s">
        <v>249</v>
      </c>
      <c r="O55" s="29"/>
      <c r="P55" s="30" t="s">
        <v>141</v>
      </c>
      <c r="Q55" s="31" t="s">
        <v>250</v>
      </c>
      <c r="R55" s="29"/>
      <c r="S55" s="30" t="s">
        <v>250</v>
      </c>
      <c r="T55" s="31" t="s">
        <v>250</v>
      </c>
      <c r="V55" s="8">
        <v>12.41</v>
      </c>
      <c r="W55" s="10">
        <v>11.75</v>
      </c>
      <c r="Y55" s="8">
        <v>79.510000000000005</v>
      </c>
      <c r="Z55" s="10">
        <v>14.65</v>
      </c>
      <c r="AB55" s="8">
        <f t="shared" si="5"/>
        <v>6.4069298952457698</v>
      </c>
      <c r="AC55" s="10">
        <f t="shared" ref="AC55:AC86" si="6">Z55/W55</f>
        <v>1.246808510638298</v>
      </c>
    </row>
    <row r="56" spans="1:29" x14ac:dyDescent="0.35">
      <c r="A56" t="s">
        <v>124</v>
      </c>
      <c r="B56" t="s">
        <v>124</v>
      </c>
      <c r="C56" t="s">
        <v>72</v>
      </c>
      <c r="D56" s="3" t="s">
        <v>42</v>
      </c>
      <c r="E56" s="3" t="s">
        <v>117</v>
      </c>
      <c r="F56" t="s">
        <v>43</v>
      </c>
      <c r="G56" t="s">
        <v>79</v>
      </c>
      <c r="H56" s="32"/>
      <c r="J56" s="18" t="s">
        <v>249</v>
      </c>
      <c r="K56" s="16" t="s">
        <v>249</v>
      </c>
      <c r="M56" s="18" t="s">
        <v>249</v>
      </c>
      <c r="N56" s="19" t="s">
        <v>249</v>
      </c>
      <c r="O56" s="29"/>
      <c r="P56" s="30" t="s">
        <v>141</v>
      </c>
      <c r="Q56" s="31" t="s">
        <v>250</v>
      </c>
      <c r="R56" s="29"/>
      <c r="S56" s="30" t="s">
        <v>250</v>
      </c>
      <c r="T56" s="31" t="s">
        <v>250</v>
      </c>
      <c r="V56" s="8">
        <v>0.06</v>
      </c>
      <c r="W56" s="10">
        <v>3.26</v>
      </c>
      <c r="Y56" s="8">
        <v>7.0000000000000007E-2</v>
      </c>
      <c r="Z56" s="10">
        <v>10.85</v>
      </c>
      <c r="AB56" s="8">
        <f t="shared" si="5"/>
        <v>1.1666666666666667</v>
      </c>
      <c r="AC56" s="10">
        <f t="shared" si="6"/>
        <v>3.3282208588957056</v>
      </c>
    </row>
    <row r="57" spans="1:29" x14ac:dyDescent="0.35">
      <c r="A57" s="11" t="s">
        <v>130</v>
      </c>
      <c r="B57" s="11" t="s">
        <v>125</v>
      </c>
      <c r="C57" t="s">
        <v>136</v>
      </c>
      <c r="D57" s="3" t="s">
        <v>12</v>
      </c>
      <c r="E57" s="3" t="s">
        <v>76</v>
      </c>
      <c r="F57" t="s">
        <v>43</v>
      </c>
      <c r="G57" t="s">
        <v>79</v>
      </c>
      <c r="H57" s="32"/>
      <c r="J57" s="18" t="s">
        <v>249</v>
      </c>
      <c r="K57" s="16" t="s">
        <v>249</v>
      </c>
      <c r="M57" s="18" t="s">
        <v>249</v>
      </c>
      <c r="N57" s="19" t="s">
        <v>249</v>
      </c>
      <c r="O57" s="29"/>
      <c r="P57" s="30" t="s">
        <v>141</v>
      </c>
      <c r="Q57" s="31" t="s">
        <v>250</v>
      </c>
      <c r="R57" s="29"/>
      <c r="S57" s="30" t="s">
        <v>250</v>
      </c>
      <c r="T57" s="31" t="s">
        <v>250</v>
      </c>
      <c r="V57" s="8">
        <v>6.15</v>
      </c>
      <c r="W57" s="10">
        <v>4.05</v>
      </c>
      <c r="Y57" s="8">
        <v>6.73</v>
      </c>
      <c r="Z57" s="10">
        <v>2.93</v>
      </c>
      <c r="AB57" s="8">
        <f t="shared" si="5"/>
        <v>1.0943089430894308</v>
      </c>
      <c r="AC57" s="10">
        <f t="shared" si="6"/>
        <v>0.72345679012345687</v>
      </c>
    </row>
    <row r="58" spans="1:29" x14ac:dyDescent="0.35">
      <c r="A58" s="11" t="s">
        <v>131</v>
      </c>
      <c r="B58" s="11" t="s">
        <v>126</v>
      </c>
      <c r="C58" t="s">
        <v>137</v>
      </c>
      <c r="D58" s="3" t="s">
        <v>42</v>
      </c>
      <c r="E58" s="3" t="s">
        <v>76</v>
      </c>
      <c r="F58" t="s">
        <v>43</v>
      </c>
      <c r="G58" t="s">
        <v>79</v>
      </c>
      <c r="H58" s="32"/>
      <c r="K58" s="16" t="s">
        <v>249</v>
      </c>
      <c r="N58" s="19" t="s">
        <v>249</v>
      </c>
      <c r="O58" s="29"/>
      <c r="P58" s="30"/>
      <c r="Q58" s="31" t="s">
        <v>250</v>
      </c>
      <c r="R58" s="29"/>
      <c r="S58" s="30"/>
      <c r="T58" s="31" t="s">
        <v>250</v>
      </c>
      <c r="W58" s="10">
        <v>14.25</v>
      </c>
      <c r="Z58" s="10">
        <v>28.85</v>
      </c>
      <c r="AC58" s="10">
        <f t="shared" si="6"/>
        <v>2.024561403508772</v>
      </c>
    </row>
    <row r="59" spans="1:29" x14ac:dyDescent="0.35">
      <c r="A59" s="11" t="s">
        <v>127</v>
      </c>
      <c r="B59" s="11" t="s">
        <v>127</v>
      </c>
      <c r="C59" t="s">
        <v>138</v>
      </c>
      <c r="D59" s="3" t="s">
        <v>42</v>
      </c>
      <c r="E59" s="3" t="s">
        <v>117</v>
      </c>
      <c r="F59" t="s">
        <v>43</v>
      </c>
      <c r="G59" t="s">
        <v>79</v>
      </c>
      <c r="H59" s="32"/>
      <c r="K59" s="16" t="s">
        <v>249</v>
      </c>
      <c r="N59" s="19" t="s">
        <v>249</v>
      </c>
      <c r="O59" s="29"/>
      <c r="P59" s="30"/>
      <c r="Q59" s="31" t="s">
        <v>250</v>
      </c>
      <c r="R59" s="29"/>
      <c r="S59" s="30"/>
      <c r="T59" s="31" t="s">
        <v>250</v>
      </c>
      <c r="W59" s="10">
        <v>55.4</v>
      </c>
      <c r="Z59" s="10">
        <v>69.55</v>
      </c>
      <c r="AC59" s="10">
        <f t="shared" si="6"/>
        <v>1.2554151624548737</v>
      </c>
    </row>
    <row r="60" spans="1:29" x14ac:dyDescent="0.35">
      <c r="A60" s="11" t="s">
        <v>132</v>
      </c>
      <c r="B60" s="11" t="s">
        <v>151</v>
      </c>
      <c r="C60" s="11" t="s">
        <v>139</v>
      </c>
      <c r="D60" s="13" t="s">
        <v>42</v>
      </c>
      <c r="E60" s="3" t="s">
        <v>76</v>
      </c>
      <c r="F60" t="s">
        <v>43</v>
      </c>
      <c r="G60" t="s">
        <v>79</v>
      </c>
      <c r="H60" s="32"/>
      <c r="K60" s="16" t="s">
        <v>249</v>
      </c>
      <c r="N60" s="19" t="s">
        <v>249</v>
      </c>
      <c r="O60" s="29"/>
      <c r="P60" s="30"/>
      <c r="Q60" s="31" t="s">
        <v>250</v>
      </c>
      <c r="R60" s="29"/>
      <c r="S60" s="30"/>
      <c r="T60" s="31" t="s">
        <v>250</v>
      </c>
      <c r="W60" s="10">
        <v>80.790000000000006</v>
      </c>
      <c r="Z60" s="10">
        <v>175.93</v>
      </c>
      <c r="AC60" s="10">
        <f t="shared" si="6"/>
        <v>2.1776209926971157</v>
      </c>
    </row>
    <row r="61" spans="1:29" x14ac:dyDescent="0.35">
      <c r="A61" s="11" t="s">
        <v>144</v>
      </c>
      <c r="B61" s="11" t="s">
        <v>145</v>
      </c>
      <c r="C61" s="11" t="s">
        <v>35</v>
      </c>
      <c r="D61" s="3" t="s">
        <v>42</v>
      </c>
      <c r="E61" s="3" t="s">
        <v>15</v>
      </c>
      <c r="F61" t="s">
        <v>43</v>
      </c>
      <c r="G61" t="s">
        <v>79</v>
      </c>
      <c r="K61" s="16" t="s">
        <v>249</v>
      </c>
      <c r="N61" s="19" t="s">
        <v>249</v>
      </c>
      <c r="O61" s="29"/>
      <c r="P61" s="30"/>
      <c r="Q61" s="31" t="s">
        <v>143</v>
      </c>
      <c r="R61" s="29"/>
      <c r="S61" s="30"/>
      <c r="T61" s="31" t="s">
        <v>143</v>
      </c>
      <c r="W61" s="10">
        <v>14.56</v>
      </c>
      <c r="Z61" s="10">
        <v>19.940000000000001</v>
      </c>
      <c r="AC61" s="10">
        <f t="shared" si="6"/>
        <v>1.3695054945054945</v>
      </c>
    </row>
    <row r="62" spans="1:29" x14ac:dyDescent="0.35">
      <c r="A62" s="11" t="s">
        <v>101</v>
      </c>
      <c r="B62" s="11" t="s">
        <v>146</v>
      </c>
      <c r="C62" s="11" t="s">
        <v>35</v>
      </c>
      <c r="D62" s="3" t="s">
        <v>42</v>
      </c>
      <c r="E62" s="3" t="s">
        <v>15</v>
      </c>
      <c r="F62" t="s">
        <v>43</v>
      </c>
      <c r="G62" t="s">
        <v>79</v>
      </c>
      <c r="K62" s="16" t="s">
        <v>249</v>
      </c>
      <c r="N62" s="19" t="s">
        <v>249</v>
      </c>
      <c r="O62" s="29"/>
      <c r="P62" s="30"/>
      <c r="Q62" s="31" t="s">
        <v>143</v>
      </c>
      <c r="R62" s="29"/>
      <c r="S62" s="30"/>
      <c r="T62" s="31" t="s">
        <v>143</v>
      </c>
      <c r="W62" s="10">
        <v>1.27</v>
      </c>
      <c r="Z62" s="10">
        <v>3.26</v>
      </c>
      <c r="AC62" s="10">
        <f t="shared" si="6"/>
        <v>2.5669291338582676</v>
      </c>
    </row>
    <row r="63" spans="1:29" x14ac:dyDescent="0.35">
      <c r="A63" s="11" t="s">
        <v>127</v>
      </c>
      <c r="B63" s="11" t="s">
        <v>127</v>
      </c>
      <c r="C63" s="11" t="s">
        <v>138</v>
      </c>
      <c r="D63" s="3" t="s">
        <v>42</v>
      </c>
      <c r="E63" s="3" t="s">
        <v>117</v>
      </c>
      <c r="F63" t="s">
        <v>43</v>
      </c>
      <c r="G63" t="s">
        <v>79</v>
      </c>
      <c r="K63" s="16" t="s">
        <v>249</v>
      </c>
      <c r="N63" s="19" t="s">
        <v>249</v>
      </c>
      <c r="O63" s="29"/>
      <c r="P63" s="30"/>
      <c r="Q63" s="31" t="s">
        <v>143</v>
      </c>
      <c r="R63" s="29"/>
      <c r="S63" s="30"/>
      <c r="T63" s="31" t="s">
        <v>143</v>
      </c>
      <c r="W63" s="10">
        <v>55.4</v>
      </c>
      <c r="Z63" s="10">
        <v>71.78</v>
      </c>
      <c r="AC63" s="10">
        <f t="shared" si="6"/>
        <v>1.2956678700361011</v>
      </c>
    </row>
    <row r="64" spans="1:29" x14ac:dyDescent="0.35">
      <c r="A64" s="11" t="s">
        <v>147</v>
      </c>
      <c r="B64" s="11" t="s">
        <v>109</v>
      </c>
      <c r="C64" t="s">
        <v>92</v>
      </c>
      <c r="D64" s="3" t="s">
        <v>42</v>
      </c>
      <c r="E64" s="3" t="s">
        <v>15</v>
      </c>
      <c r="F64" t="s">
        <v>43</v>
      </c>
      <c r="G64" t="s">
        <v>79</v>
      </c>
      <c r="K64" s="16" t="s">
        <v>249</v>
      </c>
      <c r="N64" s="19" t="s">
        <v>249</v>
      </c>
      <c r="O64" s="29"/>
      <c r="P64" s="30"/>
      <c r="Q64" s="31" t="s">
        <v>143</v>
      </c>
      <c r="R64" s="29"/>
      <c r="S64" s="30"/>
      <c r="T64" s="31" t="s">
        <v>143</v>
      </c>
      <c r="W64" s="10">
        <v>8.6999999999999993</v>
      </c>
      <c r="Z64" s="10">
        <v>39.299999999999997</v>
      </c>
      <c r="AC64" s="10">
        <f t="shared" si="6"/>
        <v>4.5172413793103452</v>
      </c>
    </row>
    <row r="65" spans="1:29" x14ac:dyDescent="0.35">
      <c r="A65" s="11" t="s">
        <v>105</v>
      </c>
      <c r="B65" s="11" t="s">
        <v>111</v>
      </c>
      <c r="C65" t="s">
        <v>116</v>
      </c>
      <c r="D65" s="3" t="s">
        <v>42</v>
      </c>
      <c r="E65" s="3" t="s">
        <v>15</v>
      </c>
      <c r="F65" t="s">
        <v>43</v>
      </c>
      <c r="G65" t="s">
        <v>79</v>
      </c>
      <c r="K65" s="16" t="s">
        <v>249</v>
      </c>
      <c r="N65" s="19" t="s">
        <v>249</v>
      </c>
      <c r="O65" s="29"/>
      <c r="P65" s="30"/>
      <c r="Q65" s="31" t="s">
        <v>143</v>
      </c>
      <c r="R65" s="29"/>
      <c r="S65" s="30"/>
      <c r="T65" s="31" t="s">
        <v>143</v>
      </c>
      <c r="W65" s="10">
        <v>18.010000000000002</v>
      </c>
      <c r="Z65" s="10">
        <v>40.44</v>
      </c>
      <c r="AC65" s="10">
        <f t="shared" si="6"/>
        <v>2.2454192115491391</v>
      </c>
    </row>
    <row r="66" spans="1:29" x14ac:dyDescent="0.35">
      <c r="A66" s="11" t="s">
        <v>104</v>
      </c>
      <c r="B66" s="11" t="s">
        <v>110</v>
      </c>
      <c r="C66" s="11" t="s">
        <v>213</v>
      </c>
      <c r="D66" s="3" t="s">
        <v>42</v>
      </c>
      <c r="E66" s="3" t="s">
        <v>15</v>
      </c>
      <c r="F66" t="s">
        <v>43</v>
      </c>
      <c r="G66" t="s">
        <v>79</v>
      </c>
      <c r="K66" s="16" t="s">
        <v>249</v>
      </c>
      <c r="N66" s="19" t="s">
        <v>249</v>
      </c>
      <c r="O66" s="29"/>
      <c r="P66" s="30"/>
      <c r="Q66" s="31" t="s">
        <v>143</v>
      </c>
      <c r="R66" s="29"/>
      <c r="S66" s="30"/>
      <c r="T66" s="31" t="s">
        <v>143</v>
      </c>
      <c r="W66" s="10">
        <v>5.93</v>
      </c>
      <c r="Z66" s="10">
        <v>18.63</v>
      </c>
      <c r="AC66" s="10">
        <f t="shared" si="6"/>
        <v>3.1416526138279934</v>
      </c>
    </row>
    <row r="67" spans="1:29" x14ac:dyDescent="0.35">
      <c r="A67" s="11" t="s">
        <v>148</v>
      </c>
      <c r="B67" s="11" t="s">
        <v>122</v>
      </c>
      <c r="C67" t="s">
        <v>72</v>
      </c>
      <c r="D67" s="3" t="s">
        <v>42</v>
      </c>
      <c r="E67" s="3" t="s">
        <v>76</v>
      </c>
      <c r="F67" t="s">
        <v>43</v>
      </c>
      <c r="G67" t="s">
        <v>79</v>
      </c>
      <c r="K67" s="16" t="s">
        <v>249</v>
      </c>
      <c r="N67" s="19" t="s">
        <v>249</v>
      </c>
      <c r="O67" s="29"/>
      <c r="P67" s="30"/>
      <c r="Q67" s="31" t="s">
        <v>143</v>
      </c>
      <c r="R67" s="29"/>
      <c r="S67" s="30"/>
      <c r="T67" s="31" t="s">
        <v>143</v>
      </c>
      <c r="W67" s="10">
        <v>11.75</v>
      </c>
      <c r="Z67" s="10">
        <v>13.93</v>
      </c>
      <c r="AC67" s="10">
        <f t="shared" si="6"/>
        <v>1.185531914893617</v>
      </c>
    </row>
    <row r="68" spans="1:29" x14ac:dyDescent="0.35">
      <c r="A68" s="11" t="s">
        <v>217</v>
      </c>
      <c r="B68" s="11" t="s">
        <v>149</v>
      </c>
      <c r="C68" t="s">
        <v>114</v>
      </c>
      <c r="D68" s="3" t="s">
        <v>42</v>
      </c>
      <c r="E68" s="3" t="s">
        <v>15</v>
      </c>
      <c r="F68" t="s">
        <v>43</v>
      </c>
      <c r="G68" t="s">
        <v>79</v>
      </c>
      <c r="K68" s="16" t="s">
        <v>249</v>
      </c>
      <c r="N68" s="19" t="s">
        <v>249</v>
      </c>
      <c r="O68" s="29"/>
      <c r="P68" s="30"/>
      <c r="Q68" s="31" t="s">
        <v>143</v>
      </c>
      <c r="R68" s="29"/>
      <c r="S68" s="30"/>
      <c r="T68" s="31" t="s">
        <v>143</v>
      </c>
      <c r="W68" s="10">
        <v>9.0399999999999991</v>
      </c>
      <c r="Z68" s="10">
        <v>20.43</v>
      </c>
      <c r="AC68" s="10">
        <f t="shared" si="6"/>
        <v>2.2599557522123894</v>
      </c>
    </row>
    <row r="69" spans="1:29" x14ac:dyDescent="0.35">
      <c r="A69" s="11" t="s">
        <v>124</v>
      </c>
      <c r="B69" s="11" t="s">
        <v>124</v>
      </c>
      <c r="C69" t="s">
        <v>72</v>
      </c>
      <c r="D69" s="3" t="s">
        <v>42</v>
      </c>
      <c r="E69" s="3" t="s">
        <v>117</v>
      </c>
      <c r="F69" t="s">
        <v>43</v>
      </c>
      <c r="G69" t="s">
        <v>79</v>
      </c>
      <c r="K69" s="16" t="s">
        <v>249</v>
      </c>
      <c r="N69" s="19" t="s">
        <v>249</v>
      </c>
      <c r="O69" s="29"/>
      <c r="P69" s="30"/>
      <c r="Q69" s="31" t="s">
        <v>143</v>
      </c>
      <c r="R69" s="29"/>
      <c r="S69" s="30"/>
      <c r="T69" s="31" t="s">
        <v>143</v>
      </c>
      <c r="W69" s="10">
        <v>3.26</v>
      </c>
      <c r="Z69" s="10">
        <v>9.8699999999999992</v>
      </c>
      <c r="AC69" s="10">
        <f t="shared" si="6"/>
        <v>3.0276073619631902</v>
      </c>
    </row>
    <row r="70" spans="1:29" x14ac:dyDescent="0.35">
      <c r="A70" s="11" t="s">
        <v>33</v>
      </c>
      <c r="B70" s="11" t="s">
        <v>33</v>
      </c>
      <c r="C70" t="s">
        <v>40</v>
      </c>
      <c r="D70" s="3" t="s">
        <v>42</v>
      </c>
      <c r="E70" s="3" t="s">
        <v>117</v>
      </c>
      <c r="F70" t="s">
        <v>43</v>
      </c>
      <c r="G70" t="s">
        <v>79</v>
      </c>
      <c r="K70" s="16" t="s">
        <v>249</v>
      </c>
      <c r="N70" s="19" t="s">
        <v>249</v>
      </c>
      <c r="O70" s="29"/>
      <c r="P70" s="30"/>
      <c r="Q70" s="31" t="s">
        <v>143</v>
      </c>
      <c r="R70" s="29"/>
      <c r="S70" s="30"/>
      <c r="T70" s="31" t="s">
        <v>143</v>
      </c>
      <c r="W70" s="10">
        <v>3.59</v>
      </c>
      <c r="Z70" s="10">
        <v>3.94</v>
      </c>
      <c r="AC70" s="10">
        <f t="shared" si="6"/>
        <v>1.0974930362116992</v>
      </c>
    </row>
    <row r="71" spans="1:29" x14ac:dyDescent="0.35">
      <c r="A71" s="11" t="s">
        <v>130</v>
      </c>
      <c r="B71" s="11" t="s">
        <v>125</v>
      </c>
      <c r="C71" t="s">
        <v>136</v>
      </c>
      <c r="D71" s="3" t="s">
        <v>12</v>
      </c>
      <c r="E71" s="3" t="s">
        <v>76</v>
      </c>
      <c r="F71" t="s">
        <v>43</v>
      </c>
      <c r="G71" t="s">
        <v>79</v>
      </c>
      <c r="K71" s="16" t="s">
        <v>249</v>
      </c>
      <c r="N71" s="19" t="s">
        <v>249</v>
      </c>
      <c r="O71" s="29"/>
      <c r="P71" s="30"/>
      <c r="Q71" s="31" t="s">
        <v>143</v>
      </c>
      <c r="R71" s="29"/>
      <c r="S71" s="30"/>
      <c r="T71" s="31" t="s">
        <v>143</v>
      </c>
      <c r="W71" s="10">
        <v>4.05</v>
      </c>
      <c r="Z71" s="10">
        <v>2.93</v>
      </c>
      <c r="AC71" s="10">
        <f t="shared" si="6"/>
        <v>0.72345679012345687</v>
      </c>
    </row>
    <row r="72" spans="1:29" x14ac:dyDescent="0.35">
      <c r="A72" s="11" t="s">
        <v>132</v>
      </c>
      <c r="B72" s="11" t="s">
        <v>151</v>
      </c>
      <c r="C72" s="11" t="s">
        <v>139</v>
      </c>
      <c r="D72" s="3" t="s">
        <v>42</v>
      </c>
      <c r="E72" s="3" t="s">
        <v>117</v>
      </c>
      <c r="F72" t="s">
        <v>43</v>
      </c>
      <c r="G72" t="s">
        <v>79</v>
      </c>
      <c r="K72" s="16" t="s">
        <v>249</v>
      </c>
      <c r="N72" s="19" t="s">
        <v>249</v>
      </c>
      <c r="O72" s="29"/>
      <c r="P72" s="30"/>
      <c r="Q72" s="31" t="s">
        <v>143</v>
      </c>
      <c r="R72" s="29"/>
      <c r="S72" s="30"/>
      <c r="T72" s="31" t="s">
        <v>143</v>
      </c>
      <c r="W72" s="10">
        <v>80.790000000000006</v>
      </c>
      <c r="Z72" s="10">
        <v>175.83</v>
      </c>
      <c r="AC72" s="10">
        <f t="shared" si="6"/>
        <v>2.1763832157445226</v>
      </c>
    </row>
    <row r="73" spans="1:29" x14ac:dyDescent="0.35">
      <c r="A73" s="11" t="s">
        <v>121</v>
      </c>
      <c r="B73" s="11" t="s">
        <v>121</v>
      </c>
      <c r="C73" t="s">
        <v>135</v>
      </c>
      <c r="D73" s="3" t="s">
        <v>42</v>
      </c>
      <c r="E73" s="3" t="s">
        <v>117</v>
      </c>
      <c r="F73" t="s">
        <v>43</v>
      </c>
      <c r="G73" t="s">
        <v>79</v>
      </c>
      <c r="K73" s="16" t="s">
        <v>249</v>
      </c>
      <c r="N73" s="19" t="s">
        <v>249</v>
      </c>
      <c r="O73" s="29"/>
      <c r="P73" s="30"/>
      <c r="Q73" s="31" t="s">
        <v>143</v>
      </c>
      <c r="R73" s="29"/>
      <c r="S73" s="30"/>
      <c r="T73" s="31" t="s">
        <v>143</v>
      </c>
      <c r="W73" s="10">
        <v>6.98</v>
      </c>
      <c r="Z73" s="10">
        <v>9.1</v>
      </c>
      <c r="AC73" s="10">
        <f t="shared" si="6"/>
        <v>1.303724928366762</v>
      </c>
    </row>
    <row r="74" spans="1:29" x14ac:dyDescent="0.35">
      <c r="A74" s="11" t="s">
        <v>131</v>
      </c>
      <c r="B74" s="11" t="s">
        <v>126</v>
      </c>
      <c r="C74" t="s">
        <v>137</v>
      </c>
      <c r="D74" s="3" t="s">
        <v>42</v>
      </c>
      <c r="E74" s="3" t="s">
        <v>76</v>
      </c>
      <c r="F74" t="s">
        <v>43</v>
      </c>
      <c r="G74" t="s">
        <v>79</v>
      </c>
      <c r="K74" s="16" t="s">
        <v>249</v>
      </c>
      <c r="N74" s="19" t="s">
        <v>249</v>
      </c>
      <c r="O74" s="29"/>
      <c r="P74" s="30"/>
      <c r="Q74" s="31" t="s">
        <v>143</v>
      </c>
      <c r="R74" s="29"/>
      <c r="S74" s="30"/>
      <c r="T74" s="31" t="s">
        <v>143</v>
      </c>
      <c r="W74" s="10">
        <v>14.26</v>
      </c>
      <c r="Z74" s="10">
        <v>28.85</v>
      </c>
      <c r="AC74" s="10">
        <f t="shared" si="6"/>
        <v>2.0231416549789625</v>
      </c>
    </row>
    <row r="75" spans="1:29" x14ac:dyDescent="0.35">
      <c r="A75" s="11" t="s">
        <v>90</v>
      </c>
      <c r="B75" s="11" t="s">
        <v>112</v>
      </c>
      <c r="C75" t="s">
        <v>72</v>
      </c>
      <c r="D75" s="3" t="s">
        <v>42</v>
      </c>
      <c r="E75" s="3" t="s">
        <v>15</v>
      </c>
      <c r="F75" t="s">
        <v>43</v>
      </c>
      <c r="G75" t="s">
        <v>79</v>
      </c>
      <c r="H75" s="32" t="s">
        <v>99</v>
      </c>
      <c r="K75" s="16" t="s">
        <v>249</v>
      </c>
      <c r="N75" s="19" t="s">
        <v>249</v>
      </c>
      <c r="O75" s="29"/>
      <c r="P75" s="30"/>
      <c r="Q75" s="31" t="s">
        <v>143</v>
      </c>
      <c r="R75" s="29"/>
      <c r="S75" s="30"/>
      <c r="T75" s="31" t="s">
        <v>143</v>
      </c>
      <c r="W75" s="10">
        <v>21.61</v>
      </c>
      <c r="Z75" s="10">
        <v>38.76</v>
      </c>
      <c r="AC75" s="10">
        <f t="shared" si="6"/>
        <v>1.7936140675613141</v>
      </c>
    </row>
    <row r="76" spans="1:29" x14ac:dyDescent="0.35">
      <c r="A76" s="11" t="s">
        <v>154</v>
      </c>
      <c r="B76" s="11" t="s">
        <v>153</v>
      </c>
      <c r="C76" t="s">
        <v>152</v>
      </c>
      <c r="D76" s="3" t="s">
        <v>42</v>
      </c>
      <c r="E76" s="3" t="s">
        <v>15</v>
      </c>
      <c r="F76" t="s">
        <v>43</v>
      </c>
      <c r="G76" t="s">
        <v>79</v>
      </c>
      <c r="K76" s="16" t="s">
        <v>249</v>
      </c>
      <c r="N76" s="19" t="s">
        <v>249</v>
      </c>
      <c r="O76" s="29"/>
      <c r="P76" s="30"/>
      <c r="Q76" s="31" t="s">
        <v>143</v>
      </c>
      <c r="R76" s="29"/>
      <c r="S76" s="30"/>
      <c r="T76" s="31" t="s">
        <v>143</v>
      </c>
      <c r="W76" s="10">
        <v>1.83</v>
      </c>
      <c r="Z76" s="10">
        <v>1.17</v>
      </c>
      <c r="AC76" s="10">
        <f t="shared" si="6"/>
        <v>0.6393442622950819</v>
      </c>
    </row>
    <row r="77" spans="1:29" x14ac:dyDescent="0.35">
      <c r="A77" s="11" t="s">
        <v>100</v>
      </c>
      <c r="B77" s="11" t="s">
        <v>107</v>
      </c>
      <c r="C77" s="11" t="s">
        <v>113</v>
      </c>
      <c r="D77" s="3" t="s">
        <v>42</v>
      </c>
      <c r="E77" s="3" t="s">
        <v>15</v>
      </c>
      <c r="F77" t="s">
        <v>43</v>
      </c>
      <c r="G77" t="s">
        <v>79</v>
      </c>
      <c r="H77" s="32" t="s">
        <v>288</v>
      </c>
      <c r="K77" s="16" t="s">
        <v>249</v>
      </c>
      <c r="N77" s="19" t="s">
        <v>249</v>
      </c>
      <c r="O77" s="29"/>
      <c r="P77" s="30"/>
      <c r="Q77" s="31" t="s">
        <v>143</v>
      </c>
      <c r="R77" s="29"/>
      <c r="S77" s="30"/>
      <c r="T77" s="31" t="s">
        <v>143</v>
      </c>
      <c r="W77" s="10">
        <v>6.74</v>
      </c>
      <c r="Z77" s="10">
        <v>19.920000000000002</v>
      </c>
      <c r="AC77" s="10">
        <f t="shared" si="6"/>
        <v>2.9554896142433238</v>
      </c>
    </row>
    <row r="78" spans="1:29" x14ac:dyDescent="0.35">
      <c r="A78" s="11" t="s">
        <v>155</v>
      </c>
      <c r="B78" s="11" t="s">
        <v>156</v>
      </c>
      <c r="C78" s="11" t="s">
        <v>113</v>
      </c>
      <c r="D78" s="3" t="s">
        <v>42</v>
      </c>
      <c r="E78" s="3" t="s">
        <v>15</v>
      </c>
      <c r="F78" t="s">
        <v>43</v>
      </c>
      <c r="G78" t="s">
        <v>93</v>
      </c>
      <c r="H78" s="32" t="s">
        <v>288</v>
      </c>
      <c r="I78" s="20" t="s">
        <v>248</v>
      </c>
      <c r="J78" s="18" t="s">
        <v>248</v>
      </c>
      <c r="K78" s="16" t="s">
        <v>249</v>
      </c>
      <c r="L78" s="17" t="s">
        <v>248</v>
      </c>
      <c r="M78" s="18" t="s">
        <v>248</v>
      </c>
      <c r="N78" s="19" t="s">
        <v>249</v>
      </c>
      <c r="O78" s="29" t="s">
        <v>251</v>
      </c>
      <c r="P78" s="30" t="s">
        <v>272</v>
      </c>
      <c r="Q78" s="31" t="s">
        <v>143</v>
      </c>
      <c r="R78" s="29" t="s">
        <v>251</v>
      </c>
      <c r="S78" s="30" t="s">
        <v>272</v>
      </c>
      <c r="T78" s="31" t="s">
        <v>143</v>
      </c>
      <c r="U78" s="15">
        <v>8</v>
      </c>
      <c r="V78" s="8">
        <v>55</v>
      </c>
      <c r="W78" s="10">
        <v>11.14</v>
      </c>
      <c r="X78" s="6">
        <v>10</v>
      </c>
      <c r="Y78" s="8">
        <v>65.625</v>
      </c>
      <c r="Z78" s="10">
        <v>12.03</v>
      </c>
      <c r="AA78" s="6">
        <f>X78/U78</f>
        <v>1.25</v>
      </c>
      <c r="AB78" s="8">
        <f>Y78/V78</f>
        <v>1.1931818181818181</v>
      </c>
      <c r="AC78" s="10">
        <f t="shared" si="6"/>
        <v>1.0798922800718131</v>
      </c>
    </row>
    <row r="79" spans="1:29" x14ac:dyDescent="0.35">
      <c r="A79" s="11" t="s">
        <v>67</v>
      </c>
      <c r="B79" s="11" t="s">
        <v>64</v>
      </c>
      <c r="C79" t="s">
        <v>73</v>
      </c>
      <c r="D79" s="3" t="s">
        <v>42</v>
      </c>
      <c r="E79" s="3" t="s">
        <v>15</v>
      </c>
      <c r="F79" t="s">
        <v>43</v>
      </c>
      <c r="G79" t="s">
        <v>77</v>
      </c>
      <c r="K79" s="16" t="s">
        <v>249</v>
      </c>
      <c r="N79" s="19" t="s">
        <v>249</v>
      </c>
      <c r="O79" s="29"/>
      <c r="P79" s="30"/>
      <c r="Q79" s="31" t="s">
        <v>143</v>
      </c>
      <c r="R79" s="29"/>
      <c r="S79" s="30"/>
      <c r="T79" s="31" t="s">
        <v>143</v>
      </c>
      <c r="W79" s="10">
        <v>45.52</v>
      </c>
      <c r="Z79" s="10">
        <v>55.4</v>
      </c>
      <c r="AC79" s="10">
        <f t="shared" si="6"/>
        <v>1.2170474516695957</v>
      </c>
    </row>
    <row r="80" spans="1:29" x14ac:dyDescent="0.35">
      <c r="A80" s="11" t="s">
        <v>157</v>
      </c>
      <c r="B80" s="11" t="s">
        <v>62</v>
      </c>
      <c r="C80" t="s">
        <v>71</v>
      </c>
      <c r="D80" s="3" t="s">
        <v>42</v>
      </c>
      <c r="E80" s="3" t="s">
        <v>15</v>
      </c>
      <c r="F80" t="s">
        <v>43</v>
      </c>
      <c r="G80" t="s">
        <v>77</v>
      </c>
      <c r="K80" s="16" t="s">
        <v>249</v>
      </c>
      <c r="N80" s="19" t="s">
        <v>249</v>
      </c>
      <c r="O80" s="29"/>
      <c r="P80" s="30"/>
      <c r="Q80" s="31" t="s">
        <v>143</v>
      </c>
      <c r="R80" s="29"/>
      <c r="S80" s="30"/>
      <c r="T80" s="31" t="s">
        <v>143</v>
      </c>
      <c r="W80" s="10">
        <v>26.96</v>
      </c>
      <c r="Z80" s="10">
        <v>43.52</v>
      </c>
      <c r="AC80" s="10">
        <f t="shared" si="6"/>
        <v>1.6142433234421365</v>
      </c>
    </row>
    <row r="81" spans="1:29" x14ac:dyDescent="0.35">
      <c r="A81" s="11" t="s">
        <v>119</v>
      </c>
      <c r="B81" s="11" t="s">
        <v>158</v>
      </c>
      <c r="C81" s="12" t="s">
        <v>133</v>
      </c>
      <c r="D81" s="3" t="s">
        <v>42</v>
      </c>
      <c r="E81" s="3" t="s">
        <v>15</v>
      </c>
      <c r="F81" t="s">
        <v>43</v>
      </c>
      <c r="G81" t="s">
        <v>93</v>
      </c>
      <c r="K81" s="16" t="s">
        <v>249</v>
      </c>
      <c r="N81" s="19" t="s">
        <v>249</v>
      </c>
      <c r="O81" s="29"/>
      <c r="P81" s="30"/>
      <c r="Q81" s="31" t="s">
        <v>143</v>
      </c>
      <c r="R81" s="29"/>
      <c r="S81" s="30"/>
      <c r="T81" s="31" t="s">
        <v>143</v>
      </c>
      <c r="W81" s="10">
        <v>35.520000000000003</v>
      </c>
      <c r="Z81" s="10">
        <v>31.57</v>
      </c>
      <c r="AC81" s="10">
        <f t="shared" si="6"/>
        <v>0.88879504504504503</v>
      </c>
    </row>
    <row r="82" spans="1:29" x14ac:dyDescent="0.35">
      <c r="A82" s="11" t="s">
        <v>159</v>
      </c>
      <c r="B82" s="11" t="s">
        <v>160</v>
      </c>
      <c r="C82" t="s">
        <v>37</v>
      </c>
      <c r="D82" s="3" t="s">
        <v>42</v>
      </c>
      <c r="E82" s="3" t="s">
        <v>15</v>
      </c>
      <c r="F82" t="s">
        <v>43</v>
      </c>
      <c r="G82" t="s">
        <v>93</v>
      </c>
      <c r="K82" s="16" t="s">
        <v>249</v>
      </c>
      <c r="N82" s="19" t="s">
        <v>249</v>
      </c>
      <c r="O82" s="29" t="s">
        <v>272</v>
      </c>
      <c r="P82" s="30" t="s">
        <v>272</v>
      </c>
      <c r="Q82" s="31" t="s">
        <v>143</v>
      </c>
      <c r="R82" s="29" t="s">
        <v>251</v>
      </c>
      <c r="S82" s="30" t="s">
        <v>251</v>
      </c>
      <c r="T82" s="31" t="s">
        <v>143</v>
      </c>
      <c r="U82" s="15">
        <v>20</v>
      </c>
      <c r="V82" s="8">
        <v>20.405000000000001</v>
      </c>
      <c r="W82" s="10">
        <v>12.95</v>
      </c>
      <c r="X82" s="35">
        <v>15</v>
      </c>
      <c r="Y82" s="8">
        <v>5.25</v>
      </c>
      <c r="Z82" s="10">
        <v>11.44</v>
      </c>
      <c r="AA82" s="6">
        <f>X82/U82</f>
        <v>0.75</v>
      </c>
      <c r="AB82" s="8">
        <f>Y82/V82</f>
        <v>0.25728987993138935</v>
      </c>
      <c r="AC82" s="10">
        <f t="shared" si="6"/>
        <v>0.88339768339768343</v>
      </c>
    </row>
    <row r="83" spans="1:29" x14ac:dyDescent="0.35">
      <c r="A83" s="11" t="s">
        <v>33</v>
      </c>
      <c r="B83" s="11" t="s">
        <v>161</v>
      </c>
      <c r="C83" t="s">
        <v>40</v>
      </c>
      <c r="D83" s="3" t="s">
        <v>42</v>
      </c>
      <c r="E83" s="3" t="s">
        <v>15</v>
      </c>
      <c r="F83" t="s">
        <v>43</v>
      </c>
      <c r="G83" t="s">
        <v>77</v>
      </c>
      <c r="K83" s="16" t="s">
        <v>249</v>
      </c>
      <c r="N83" s="19" t="s">
        <v>249</v>
      </c>
      <c r="O83" s="29"/>
      <c r="P83" s="30"/>
      <c r="Q83" s="31" t="s">
        <v>143</v>
      </c>
      <c r="R83" s="29"/>
      <c r="S83" s="30"/>
      <c r="T83" s="31" t="s">
        <v>143</v>
      </c>
      <c r="W83" s="10">
        <v>4.42</v>
      </c>
      <c r="Z83" s="10">
        <v>5.23</v>
      </c>
      <c r="AC83" s="10">
        <f t="shared" si="6"/>
        <v>1.1832579185520362</v>
      </c>
    </row>
    <row r="84" spans="1:29" x14ac:dyDescent="0.35">
      <c r="A84" s="11" t="s">
        <v>162</v>
      </c>
      <c r="B84" s="11" t="s">
        <v>163</v>
      </c>
      <c r="C84" t="s">
        <v>164</v>
      </c>
      <c r="D84" s="3" t="s">
        <v>42</v>
      </c>
      <c r="E84" s="3" t="s">
        <v>76</v>
      </c>
      <c r="F84" t="s">
        <v>43</v>
      </c>
      <c r="G84" t="s">
        <v>93</v>
      </c>
      <c r="K84" s="16" t="s">
        <v>249</v>
      </c>
      <c r="N84" s="19" t="s">
        <v>249</v>
      </c>
      <c r="O84" s="29"/>
      <c r="P84" s="30"/>
      <c r="Q84" s="31" t="s">
        <v>143</v>
      </c>
      <c r="R84" s="29"/>
      <c r="S84" s="30"/>
      <c r="T84" s="31" t="s">
        <v>143</v>
      </c>
      <c r="W84" s="10">
        <v>2.35</v>
      </c>
      <c r="Z84" s="10">
        <v>1.6</v>
      </c>
      <c r="AC84" s="10">
        <f t="shared" si="6"/>
        <v>0.68085106382978722</v>
      </c>
    </row>
    <row r="85" spans="1:29" x14ac:dyDescent="0.35">
      <c r="A85" s="11" t="s">
        <v>165</v>
      </c>
      <c r="B85" s="11" t="s">
        <v>166</v>
      </c>
      <c r="C85" t="s">
        <v>72</v>
      </c>
      <c r="D85" s="3" t="s">
        <v>42</v>
      </c>
      <c r="E85" s="3" t="s">
        <v>15</v>
      </c>
      <c r="F85" t="s">
        <v>43</v>
      </c>
      <c r="G85" t="s">
        <v>93</v>
      </c>
      <c r="K85" s="16" t="s">
        <v>249</v>
      </c>
      <c r="N85" s="19" t="s">
        <v>249</v>
      </c>
      <c r="O85" s="29"/>
      <c r="P85" s="30"/>
      <c r="Q85" s="31" t="s">
        <v>143</v>
      </c>
      <c r="R85" s="29"/>
      <c r="S85" s="30"/>
      <c r="T85" s="31" t="s">
        <v>143</v>
      </c>
      <c r="W85" s="10">
        <v>17.39</v>
      </c>
      <c r="Z85" s="10">
        <v>15.93</v>
      </c>
      <c r="AC85" s="10">
        <f t="shared" si="6"/>
        <v>0.91604370327774576</v>
      </c>
    </row>
    <row r="86" spans="1:29" x14ac:dyDescent="0.35">
      <c r="A86" s="11" t="s">
        <v>168</v>
      </c>
      <c r="B86" s="11" t="s">
        <v>167</v>
      </c>
      <c r="C86" t="s">
        <v>136</v>
      </c>
      <c r="D86" s="3" t="s">
        <v>12</v>
      </c>
      <c r="E86" s="3" t="s">
        <v>15</v>
      </c>
      <c r="F86" t="s">
        <v>43</v>
      </c>
      <c r="G86" t="s">
        <v>169</v>
      </c>
      <c r="K86" s="16" t="s">
        <v>249</v>
      </c>
      <c r="N86" s="19" t="s">
        <v>249</v>
      </c>
      <c r="O86" s="29"/>
      <c r="P86" s="30"/>
      <c r="Q86" s="31" t="s">
        <v>143</v>
      </c>
      <c r="R86" s="29"/>
      <c r="S86" s="30"/>
      <c r="T86" s="31" t="s">
        <v>143</v>
      </c>
      <c r="W86" s="10">
        <v>5.03</v>
      </c>
      <c r="Z86" s="10">
        <v>4.2699999999999996</v>
      </c>
      <c r="AC86" s="10">
        <f t="shared" si="6"/>
        <v>0.84890656063618275</v>
      </c>
    </row>
    <row r="87" spans="1:29" x14ac:dyDescent="0.35">
      <c r="A87" s="11" t="s">
        <v>170</v>
      </c>
      <c r="B87" s="11" t="s">
        <v>171</v>
      </c>
      <c r="C87" s="11" t="s">
        <v>35</v>
      </c>
      <c r="D87" s="3" t="s">
        <v>42</v>
      </c>
      <c r="E87" s="3" t="s">
        <v>15</v>
      </c>
      <c r="F87" t="s">
        <v>43</v>
      </c>
      <c r="G87" t="s">
        <v>172</v>
      </c>
      <c r="K87" s="16" t="s">
        <v>249</v>
      </c>
      <c r="N87" s="19" t="s">
        <v>249</v>
      </c>
      <c r="O87" s="29"/>
      <c r="P87" s="30"/>
      <c r="Q87" s="31" t="s">
        <v>143</v>
      </c>
      <c r="R87" s="29"/>
      <c r="S87" s="30"/>
      <c r="T87" s="31" t="s">
        <v>143</v>
      </c>
      <c r="W87" s="10">
        <v>21.88</v>
      </c>
      <c r="Z87" s="10">
        <v>38.630000000000003</v>
      </c>
      <c r="AC87" s="10">
        <f t="shared" ref="AC87:AC103" si="7">Z87/W87</f>
        <v>1.7655393053016455</v>
      </c>
    </row>
    <row r="88" spans="1:29" x14ac:dyDescent="0.35">
      <c r="A88" s="11" t="s">
        <v>173</v>
      </c>
      <c r="B88" s="11" t="s">
        <v>174</v>
      </c>
      <c r="C88" s="11" t="s">
        <v>175</v>
      </c>
      <c r="D88" s="3" t="s">
        <v>12</v>
      </c>
      <c r="E88" s="3" t="s">
        <v>15</v>
      </c>
      <c r="F88" t="s">
        <v>43</v>
      </c>
      <c r="G88" t="s">
        <v>172</v>
      </c>
      <c r="K88" s="16" t="s">
        <v>249</v>
      </c>
      <c r="N88" s="19" t="s">
        <v>249</v>
      </c>
      <c r="O88" s="29"/>
      <c r="P88" s="30"/>
      <c r="Q88" s="31" t="s">
        <v>143</v>
      </c>
      <c r="R88" s="29"/>
      <c r="S88" s="30"/>
      <c r="T88" s="31" t="s">
        <v>143</v>
      </c>
      <c r="W88" s="10">
        <v>1.44</v>
      </c>
      <c r="Z88" s="10">
        <v>2.87</v>
      </c>
      <c r="AC88" s="10">
        <f t="shared" si="7"/>
        <v>1.9930555555555558</v>
      </c>
    </row>
    <row r="89" spans="1:29" x14ac:dyDescent="0.35">
      <c r="A89" s="11" t="s">
        <v>176</v>
      </c>
      <c r="B89" s="11" t="s">
        <v>177</v>
      </c>
      <c r="C89" s="11" t="s">
        <v>178</v>
      </c>
      <c r="D89" s="3" t="s">
        <v>12</v>
      </c>
      <c r="E89" s="3" t="s">
        <v>15</v>
      </c>
      <c r="F89" t="s">
        <v>43</v>
      </c>
      <c r="G89" t="s">
        <v>172</v>
      </c>
      <c r="K89" s="16" t="s">
        <v>249</v>
      </c>
      <c r="N89" s="19" t="s">
        <v>249</v>
      </c>
      <c r="O89" s="29"/>
      <c r="P89" s="30"/>
      <c r="Q89" s="31" t="s">
        <v>143</v>
      </c>
      <c r="R89" s="29"/>
      <c r="S89" s="30"/>
      <c r="T89" s="31" t="s">
        <v>143</v>
      </c>
      <c r="W89" s="10">
        <v>0.89</v>
      </c>
      <c r="Z89" s="10">
        <v>0.51</v>
      </c>
      <c r="AC89" s="10">
        <f t="shared" si="7"/>
        <v>0.5730337078651685</v>
      </c>
    </row>
    <row r="90" spans="1:29" x14ac:dyDescent="0.35">
      <c r="A90" s="11" t="s">
        <v>179</v>
      </c>
      <c r="B90" s="11" t="s">
        <v>180</v>
      </c>
      <c r="C90" s="11" t="s">
        <v>35</v>
      </c>
      <c r="D90" s="3" t="s">
        <v>12</v>
      </c>
      <c r="E90" s="3" t="s">
        <v>15</v>
      </c>
      <c r="F90" t="s">
        <v>43</v>
      </c>
      <c r="G90" t="s">
        <v>169</v>
      </c>
      <c r="K90" s="16" t="s">
        <v>249</v>
      </c>
      <c r="N90" s="19" t="s">
        <v>249</v>
      </c>
      <c r="O90" s="29"/>
      <c r="P90" s="30"/>
      <c r="Q90" s="31" t="s">
        <v>143</v>
      </c>
      <c r="R90" s="29"/>
      <c r="S90" s="30"/>
      <c r="T90" s="31" t="s">
        <v>143</v>
      </c>
      <c r="W90" s="10">
        <v>4.2699999999999996</v>
      </c>
      <c r="Z90" s="10">
        <v>2.08</v>
      </c>
      <c r="AC90" s="10">
        <f t="shared" si="7"/>
        <v>0.48711943793911011</v>
      </c>
    </row>
    <row r="91" spans="1:29" x14ac:dyDescent="0.35">
      <c r="A91" s="11" t="s">
        <v>179</v>
      </c>
      <c r="B91" s="11" t="s">
        <v>181</v>
      </c>
      <c r="C91" s="11" t="s">
        <v>35</v>
      </c>
      <c r="D91" s="3" t="s">
        <v>12</v>
      </c>
      <c r="E91" s="3" t="s">
        <v>15</v>
      </c>
      <c r="F91" t="s">
        <v>43</v>
      </c>
      <c r="G91" t="s">
        <v>172</v>
      </c>
      <c r="K91" s="16" t="s">
        <v>249</v>
      </c>
      <c r="N91" s="19" t="s">
        <v>249</v>
      </c>
      <c r="O91" s="29"/>
      <c r="P91" s="30"/>
      <c r="Q91" s="31" t="s">
        <v>143</v>
      </c>
      <c r="R91" s="29"/>
      <c r="S91" s="30"/>
      <c r="T91" s="31" t="s">
        <v>143</v>
      </c>
      <c r="W91" s="10">
        <v>4.2699999999999996</v>
      </c>
      <c r="Z91" s="10">
        <v>2.78</v>
      </c>
      <c r="AC91" s="10">
        <f t="shared" si="7"/>
        <v>0.65105386416861832</v>
      </c>
    </row>
    <row r="92" spans="1:29" x14ac:dyDescent="0.35">
      <c r="A92" s="11" t="s">
        <v>68</v>
      </c>
      <c r="B92" s="11" t="s">
        <v>65</v>
      </c>
      <c r="C92" s="11" t="s">
        <v>74</v>
      </c>
      <c r="D92" s="3" t="s">
        <v>42</v>
      </c>
      <c r="E92" s="3" t="s">
        <v>15</v>
      </c>
      <c r="F92" t="s">
        <v>43</v>
      </c>
      <c r="G92" t="s">
        <v>77</v>
      </c>
      <c r="K92" s="16" t="s">
        <v>249</v>
      </c>
      <c r="N92" s="19" t="s">
        <v>249</v>
      </c>
      <c r="O92" s="29"/>
      <c r="P92" s="30"/>
      <c r="Q92" s="31" t="s">
        <v>143</v>
      </c>
      <c r="R92" s="29"/>
      <c r="S92" s="30"/>
      <c r="T92" s="31" t="s">
        <v>143</v>
      </c>
      <c r="W92" s="10">
        <v>23.93</v>
      </c>
      <c r="Z92" s="10">
        <v>43.52</v>
      </c>
      <c r="AC92" s="10">
        <f t="shared" si="7"/>
        <v>1.8186376932720436</v>
      </c>
    </row>
    <row r="93" spans="1:29" x14ac:dyDescent="0.35">
      <c r="A93" s="11" t="s">
        <v>182</v>
      </c>
      <c r="B93" s="11" t="s">
        <v>183</v>
      </c>
      <c r="C93" s="11" t="s">
        <v>35</v>
      </c>
      <c r="D93" s="3" t="s">
        <v>12</v>
      </c>
      <c r="E93" s="3" t="s">
        <v>15</v>
      </c>
      <c r="F93" t="s">
        <v>43</v>
      </c>
      <c r="G93" t="s">
        <v>79</v>
      </c>
      <c r="K93" s="16" t="s">
        <v>249</v>
      </c>
      <c r="N93" s="19" t="s">
        <v>249</v>
      </c>
      <c r="O93" s="29"/>
      <c r="P93" s="30"/>
      <c r="Q93" s="31" t="s">
        <v>143</v>
      </c>
      <c r="R93" s="29"/>
      <c r="S93" s="30"/>
      <c r="T93" s="31" t="s">
        <v>143</v>
      </c>
      <c r="W93" s="10">
        <v>12.64</v>
      </c>
      <c r="Z93" s="10">
        <v>17.32</v>
      </c>
      <c r="AC93" s="10">
        <f t="shared" si="7"/>
        <v>1.370253164556962</v>
      </c>
    </row>
    <row r="94" spans="1:29" x14ac:dyDescent="0.35">
      <c r="A94" s="11" t="s">
        <v>154</v>
      </c>
      <c r="B94" s="11" t="s">
        <v>184</v>
      </c>
      <c r="C94" t="s">
        <v>152</v>
      </c>
      <c r="D94" s="3" t="s">
        <v>42</v>
      </c>
      <c r="E94" s="3" t="s">
        <v>15</v>
      </c>
      <c r="F94" t="s">
        <v>43</v>
      </c>
      <c r="G94" t="s">
        <v>79</v>
      </c>
      <c r="K94" s="16" t="s">
        <v>249</v>
      </c>
      <c r="N94" s="19" t="s">
        <v>249</v>
      </c>
      <c r="O94" s="29"/>
      <c r="P94" s="30"/>
      <c r="Q94" s="31" t="s">
        <v>143</v>
      </c>
      <c r="R94" s="29"/>
      <c r="S94" s="30"/>
      <c r="T94" s="31" t="s">
        <v>143</v>
      </c>
      <c r="W94" s="10">
        <v>1.74</v>
      </c>
      <c r="Z94" s="10">
        <v>1.54</v>
      </c>
      <c r="AC94" s="10">
        <f t="shared" si="7"/>
        <v>0.88505747126436785</v>
      </c>
    </row>
    <row r="95" spans="1:29" x14ac:dyDescent="0.35">
      <c r="A95" s="11" t="s">
        <v>154</v>
      </c>
      <c r="B95" s="11" t="s">
        <v>185</v>
      </c>
      <c r="C95" t="s">
        <v>152</v>
      </c>
      <c r="D95" s="3" t="s">
        <v>42</v>
      </c>
      <c r="E95" s="3" t="s">
        <v>15</v>
      </c>
      <c r="F95" t="s">
        <v>43</v>
      </c>
      <c r="G95" t="s">
        <v>79</v>
      </c>
      <c r="K95" s="16" t="s">
        <v>249</v>
      </c>
      <c r="N95" s="19" t="s">
        <v>249</v>
      </c>
      <c r="O95" s="29"/>
      <c r="P95" s="30"/>
      <c r="Q95" s="31" t="s">
        <v>143</v>
      </c>
      <c r="R95" s="29"/>
      <c r="S95" s="30"/>
      <c r="T95" s="31" t="s">
        <v>143</v>
      </c>
      <c r="W95" s="10">
        <v>1.74</v>
      </c>
      <c r="Z95" s="10">
        <v>1.86</v>
      </c>
      <c r="AC95" s="10">
        <f t="shared" si="7"/>
        <v>1.0689655172413794</v>
      </c>
    </row>
    <row r="96" spans="1:29" x14ac:dyDescent="0.35">
      <c r="A96" s="11" t="s">
        <v>186</v>
      </c>
      <c r="B96" s="11" t="s">
        <v>187</v>
      </c>
      <c r="C96" t="s">
        <v>35</v>
      </c>
      <c r="D96" s="3" t="s">
        <v>12</v>
      </c>
      <c r="E96" s="3" t="s">
        <v>15</v>
      </c>
      <c r="F96" t="s">
        <v>43</v>
      </c>
      <c r="G96" t="s">
        <v>79</v>
      </c>
      <c r="K96" s="16" t="s">
        <v>249</v>
      </c>
      <c r="N96" s="19" t="s">
        <v>249</v>
      </c>
      <c r="O96" s="29"/>
      <c r="P96" s="30"/>
      <c r="Q96" s="31" t="s">
        <v>143</v>
      </c>
      <c r="R96" s="29"/>
      <c r="S96" s="30"/>
      <c r="T96" s="31" t="s">
        <v>143</v>
      </c>
      <c r="W96" s="10">
        <v>1.48</v>
      </c>
      <c r="Z96" s="10">
        <v>1.27</v>
      </c>
      <c r="AC96" s="10">
        <f t="shared" si="7"/>
        <v>0.85810810810810811</v>
      </c>
    </row>
    <row r="97" spans="1:29" x14ac:dyDescent="0.35">
      <c r="A97" s="11" t="s">
        <v>188</v>
      </c>
      <c r="B97" s="11" t="s">
        <v>189</v>
      </c>
      <c r="C97" t="s">
        <v>190</v>
      </c>
      <c r="D97" s="3" t="s">
        <v>12</v>
      </c>
      <c r="E97" s="3" t="s">
        <v>15</v>
      </c>
      <c r="F97" t="s">
        <v>43</v>
      </c>
      <c r="G97" t="s">
        <v>79</v>
      </c>
      <c r="K97" s="16" t="s">
        <v>249</v>
      </c>
      <c r="N97" s="19" t="s">
        <v>249</v>
      </c>
      <c r="O97" s="29"/>
      <c r="P97" s="30"/>
      <c r="Q97" s="31" t="s">
        <v>143</v>
      </c>
      <c r="R97" s="29"/>
      <c r="S97" s="30"/>
      <c r="T97" s="31" t="s">
        <v>143</v>
      </c>
      <c r="W97" s="10">
        <v>3.08</v>
      </c>
      <c r="Z97" s="10">
        <v>5.23</v>
      </c>
      <c r="AC97" s="10">
        <f t="shared" si="7"/>
        <v>1.6980519480519483</v>
      </c>
    </row>
    <row r="98" spans="1:29" x14ac:dyDescent="0.35">
      <c r="A98" s="11" t="s">
        <v>191</v>
      </c>
      <c r="B98" s="11" t="s">
        <v>192</v>
      </c>
      <c r="C98" s="11" t="s">
        <v>35</v>
      </c>
      <c r="D98" s="3" t="s">
        <v>42</v>
      </c>
      <c r="E98" s="3" t="s">
        <v>15</v>
      </c>
      <c r="F98" t="s">
        <v>43</v>
      </c>
      <c r="G98" t="s">
        <v>79</v>
      </c>
      <c r="K98" s="16" t="s">
        <v>249</v>
      </c>
      <c r="N98" s="19" t="s">
        <v>249</v>
      </c>
      <c r="O98" s="29"/>
      <c r="P98" s="30"/>
      <c r="Q98" s="31" t="s">
        <v>143</v>
      </c>
      <c r="R98" s="29"/>
      <c r="S98" s="30"/>
      <c r="T98" s="31" t="s">
        <v>143</v>
      </c>
      <c r="W98" s="10">
        <v>7.92</v>
      </c>
      <c r="Z98" s="10">
        <v>5.23</v>
      </c>
      <c r="AC98" s="10">
        <f t="shared" si="7"/>
        <v>0.66035353535353536</v>
      </c>
    </row>
    <row r="99" spans="1:29" x14ac:dyDescent="0.35">
      <c r="A99" s="11" t="s">
        <v>193</v>
      </c>
      <c r="B99" s="11" t="s">
        <v>194</v>
      </c>
      <c r="C99" t="s">
        <v>35</v>
      </c>
      <c r="D99" s="3" t="s">
        <v>12</v>
      </c>
      <c r="E99" s="3" t="s">
        <v>15</v>
      </c>
      <c r="F99" t="s">
        <v>43</v>
      </c>
      <c r="G99" t="s">
        <v>79</v>
      </c>
      <c r="K99" s="16" t="s">
        <v>249</v>
      </c>
      <c r="N99" s="19" t="s">
        <v>249</v>
      </c>
      <c r="O99" s="29"/>
      <c r="P99" s="30"/>
      <c r="Q99" s="31" t="s">
        <v>143</v>
      </c>
      <c r="R99" s="29"/>
      <c r="S99" s="30"/>
      <c r="T99" s="31" t="s">
        <v>143</v>
      </c>
      <c r="W99" s="10">
        <v>0.84299999999999997</v>
      </c>
      <c r="Z99" s="10">
        <v>3.57</v>
      </c>
      <c r="AC99" s="10">
        <f t="shared" si="7"/>
        <v>4.234875444839858</v>
      </c>
    </row>
    <row r="100" spans="1:29" x14ac:dyDescent="0.35">
      <c r="A100" s="11" t="s">
        <v>193</v>
      </c>
      <c r="B100" s="11" t="s">
        <v>195</v>
      </c>
      <c r="C100" t="s">
        <v>35</v>
      </c>
      <c r="D100" s="3" t="s">
        <v>12</v>
      </c>
      <c r="E100" s="3" t="s">
        <v>15</v>
      </c>
      <c r="F100" t="s">
        <v>43</v>
      </c>
      <c r="G100" t="s">
        <v>79</v>
      </c>
      <c r="K100" s="16" t="s">
        <v>249</v>
      </c>
      <c r="N100" s="19" t="s">
        <v>249</v>
      </c>
      <c r="O100" s="29"/>
      <c r="P100" s="30"/>
      <c r="Q100" s="31" t="s">
        <v>143</v>
      </c>
      <c r="R100" s="29"/>
      <c r="S100" s="30"/>
      <c r="T100" s="31" t="s">
        <v>143</v>
      </c>
      <c r="W100" s="10">
        <v>0.84299999999999997</v>
      </c>
      <c r="Z100" s="10">
        <v>3.4</v>
      </c>
      <c r="AC100" s="10">
        <f t="shared" si="7"/>
        <v>4.0332147093712933</v>
      </c>
    </row>
    <row r="101" spans="1:29" x14ac:dyDescent="0.35">
      <c r="A101" s="11" t="s">
        <v>196</v>
      </c>
      <c r="B101" s="11" t="s">
        <v>197</v>
      </c>
      <c r="C101" t="s">
        <v>136</v>
      </c>
      <c r="D101" s="3" t="s">
        <v>12</v>
      </c>
      <c r="E101" s="3" t="s">
        <v>15</v>
      </c>
      <c r="F101" t="s">
        <v>43</v>
      </c>
      <c r="G101" t="s">
        <v>79</v>
      </c>
      <c r="I101" s="20" t="s">
        <v>249</v>
      </c>
      <c r="J101" s="18" t="s">
        <v>249</v>
      </c>
      <c r="K101" s="16" t="s">
        <v>249</v>
      </c>
      <c r="L101" s="17" t="s">
        <v>249</v>
      </c>
      <c r="M101" s="18" t="s">
        <v>249</v>
      </c>
      <c r="N101" s="19" t="s">
        <v>249</v>
      </c>
      <c r="O101" s="29" t="s">
        <v>142</v>
      </c>
      <c r="P101" s="30" t="s">
        <v>198</v>
      </c>
      <c r="Q101" s="31" t="s">
        <v>198</v>
      </c>
      <c r="R101" s="29" t="s">
        <v>142</v>
      </c>
      <c r="S101" s="30" t="s">
        <v>198</v>
      </c>
      <c r="T101" s="31" t="s">
        <v>198</v>
      </c>
      <c r="U101" s="15">
        <v>0.17799999999999999</v>
      </c>
      <c r="V101" s="8">
        <v>10.199999999999999</v>
      </c>
      <c r="W101" s="10">
        <v>5</v>
      </c>
      <c r="X101" s="6">
        <v>0.85699999999999998</v>
      </c>
      <c r="Y101" s="8">
        <v>47</v>
      </c>
      <c r="Z101" s="10">
        <v>13</v>
      </c>
      <c r="AA101" s="6">
        <f t="shared" ref="AA101:AA119" si="8">X101/U101</f>
        <v>4.8146067415730336</v>
      </c>
      <c r="AB101" s="8">
        <f t="shared" ref="AB101:AB119" si="9">Y101/V101</f>
        <v>4.6078431372549025</v>
      </c>
      <c r="AC101" s="10">
        <f t="shared" si="7"/>
        <v>2.6</v>
      </c>
    </row>
    <row r="102" spans="1:29" x14ac:dyDescent="0.35">
      <c r="A102" s="11" t="s">
        <v>196</v>
      </c>
      <c r="B102" s="11" t="s">
        <v>199</v>
      </c>
      <c r="C102" t="s">
        <v>136</v>
      </c>
      <c r="D102" s="3" t="s">
        <v>12</v>
      </c>
      <c r="E102" s="3" t="s">
        <v>15</v>
      </c>
      <c r="F102" t="s">
        <v>43</v>
      </c>
      <c r="G102" t="s">
        <v>79</v>
      </c>
      <c r="I102" s="20" t="s">
        <v>249</v>
      </c>
      <c r="J102" s="18" t="s">
        <v>249</v>
      </c>
      <c r="K102" s="16" t="s">
        <v>249</v>
      </c>
      <c r="L102" s="17" t="s">
        <v>249</v>
      </c>
      <c r="M102" s="18" t="s">
        <v>249</v>
      </c>
      <c r="N102" s="19" t="s">
        <v>249</v>
      </c>
      <c r="O102" s="29" t="s">
        <v>142</v>
      </c>
      <c r="P102" s="30" t="s">
        <v>198</v>
      </c>
      <c r="Q102" s="31" t="s">
        <v>198</v>
      </c>
      <c r="R102" s="29" t="s">
        <v>142</v>
      </c>
      <c r="S102" s="30" t="s">
        <v>198</v>
      </c>
      <c r="T102" s="31" t="s">
        <v>198</v>
      </c>
      <c r="U102" s="15">
        <v>0.17799999999999999</v>
      </c>
      <c r="V102" s="8">
        <v>10.199999999999999</v>
      </c>
      <c r="W102" s="10">
        <v>5</v>
      </c>
      <c r="X102" s="6">
        <v>0.91400000000000003</v>
      </c>
      <c r="Y102" s="8">
        <v>76.2</v>
      </c>
      <c r="Z102" s="10">
        <v>11</v>
      </c>
      <c r="AA102" s="6">
        <f t="shared" si="8"/>
        <v>5.1348314606741576</v>
      </c>
      <c r="AB102" s="8">
        <f t="shared" si="9"/>
        <v>7.4705882352941186</v>
      </c>
      <c r="AC102" s="10">
        <f t="shared" si="7"/>
        <v>2.2000000000000002</v>
      </c>
    </row>
    <row r="103" spans="1:29" x14ac:dyDescent="0.35">
      <c r="A103" s="11" t="s">
        <v>191</v>
      </c>
      <c r="B103" s="11" t="s">
        <v>192</v>
      </c>
      <c r="C103" t="s">
        <v>35</v>
      </c>
      <c r="D103" s="3" t="s">
        <v>42</v>
      </c>
      <c r="E103" s="3" t="s">
        <v>15</v>
      </c>
      <c r="F103" t="s">
        <v>43</v>
      </c>
      <c r="G103" t="s">
        <v>79</v>
      </c>
      <c r="I103" s="20" t="s">
        <v>249</v>
      </c>
      <c r="J103" s="18" t="s">
        <v>249</v>
      </c>
      <c r="K103" s="16" t="s">
        <v>249</v>
      </c>
      <c r="L103" s="17" t="s">
        <v>249</v>
      </c>
      <c r="M103" s="18" t="s">
        <v>249</v>
      </c>
      <c r="N103" s="19" t="s">
        <v>249</v>
      </c>
      <c r="O103" s="29" t="s">
        <v>142</v>
      </c>
      <c r="P103" s="30" t="s">
        <v>198</v>
      </c>
      <c r="Q103" s="31" t="s">
        <v>198</v>
      </c>
      <c r="R103" s="29" t="s">
        <v>142</v>
      </c>
      <c r="S103" s="30" t="s">
        <v>198</v>
      </c>
      <c r="T103" s="31" t="s">
        <v>198</v>
      </c>
      <c r="U103" s="15">
        <v>6.54</v>
      </c>
      <c r="V103" s="8">
        <v>17.95</v>
      </c>
      <c r="W103" s="10">
        <v>3.7</v>
      </c>
      <c r="X103" s="6">
        <v>6.0330000000000004</v>
      </c>
      <c r="Y103" s="8">
        <v>13.24</v>
      </c>
      <c r="Z103" s="10">
        <v>3</v>
      </c>
      <c r="AA103" s="6">
        <f t="shared" si="8"/>
        <v>0.9224770642201835</v>
      </c>
      <c r="AB103" s="8">
        <f t="shared" si="9"/>
        <v>0.73760445682451259</v>
      </c>
      <c r="AC103" s="10">
        <f t="shared" si="7"/>
        <v>0.81081081081081074</v>
      </c>
    </row>
    <row r="104" spans="1:29" x14ac:dyDescent="0.35">
      <c r="A104" s="11" t="s">
        <v>200</v>
      </c>
      <c r="B104" s="11" t="s">
        <v>201</v>
      </c>
      <c r="C104" t="s">
        <v>202</v>
      </c>
      <c r="D104" s="3" t="s">
        <v>12</v>
      </c>
      <c r="E104" s="3" t="s">
        <v>15</v>
      </c>
      <c r="F104" t="s">
        <v>43</v>
      </c>
      <c r="G104" t="s">
        <v>79</v>
      </c>
      <c r="I104" s="20" t="s">
        <v>249</v>
      </c>
      <c r="J104" s="18" t="s">
        <v>249</v>
      </c>
      <c r="L104" s="17" t="s">
        <v>249</v>
      </c>
      <c r="M104" s="18" t="s">
        <v>249</v>
      </c>
      <c r="O104" s="29" t="s">
        <v>142</v>
      </c>
      <c r="P104" s="30" t="s">
        <v>198</v>
      </c>
      <c r="Q104" s="31"/>
      <c r="R104" s="29" t="s">
        <v>142</v>
      </c>
      <c r="S104" s="30" t="s">
        <v>198</v>
      </c>
      <c r="T104" s="31"/>
      <c r="U104" s="15">
        <v>1.22</v>
      </c>
      <c r="V104" s="8">
        <v>182.9</v>
      </c>
      <c r="X104" s="6">
        <v>0.6</v>
      </c>
      <c r="Y104" s="8">
        <v>80</v>
      </c>
      <c r="AA104" s="6">
        <f t="shared" si="8"/>
        <v>0.49180327868852458</v>
      </c>
      <c r="AB104" s="8">
        <f t="shared" si="9"/>
        <v>0.43739748496446146</v>
      </c>
    </row>
    <row r="105" spans="1:29" x14ac:dyDescent="0.35">
      <c r="A105" s="11" t="s">
        <v>148</v>
      </c>
      <c r="B105" s="11" t="s">
        <v>122</v>
      </c>
      <c r="C105" t="s">
        <v>72</v>
      </c>
      <c r="D105" s="3" t="s">
        <v>42</v>
      </c>
      <c r="E105" s="3" t="s">
        <v>15</v>
      </c>
      <c r="F105" t="s">
        <v>43</v>
      </c>
      <c r="G105" t="s">
        <v>79</v>
      </c>
      <c r="I105" s="20" t="s">
        <v>249</v>
      </c>
      <c r="J105" s="18" t="s">
        <v>249</v>
      </c>
      <c r="K105" s="16" t="s">
        <v>249</v>
      </c>
      <c r="L105" s="17" t="s">
        <v>249</v>
      </c>
      <c r="M105" s="18" t="s">
        <v>249</v>
      </c>
      <c r="N105" s="19" t="s">
        <v>249</v>
      </c>
      <c r="O105" s="29" t="s">
        <v>142</v>
      </c>
      <c r="P105" s="30" t="s">
        <v>198</v>
      </c>
      <c r="Q105" s="31" t="s">
        <v>198</v>
      </c>
      <c r="R105" s="29" t="s">
        <v>142</v>
      </c>
      <c r="S105" s="30" t="s">
        <v>198</v>
      </c>
      <c r="T105" s="31" t="s">
        <v>198</v>
      </c>
      <c r="U105" s="15">
        <v>6.2750000000000004</v>
      </c>
      <c r="V105" s="8">
        <v>1.294</v>
      </c>
      <c r="W105" s="10">
        <v>6.3</v>
      </c>
      <c r="X105" s="6">
        <v>4</v>
      </c>
      <c r="Y105" s="8">
        <v>2</v>
      </c>
      <c r="Z105" s="10">
        <v>7</v>
      </c>
      <c r="AA105" s="6">
        <f t="shared" si="8"/>
        <v>0.63745019920318724</v>
      </c>
      <c r="AB105" s="8">
        <f t="shared" si="9"/>
        <v>1.5455950540958268</v>
      </c>
      <c r="AC105" s="10">
        <f>Z105/W105</f>
        <v>1.1111111111111112</v>
      </c>
    </row>
    <row r="106" spans="1:29" x14ac:dyDescent="0.35">
      <c r="A106" s="11" t="s">
        <v>90</v>
      </c>
      <c r="B106" s="11" t="s">
        <v>112</v>
      </c>
      <c r="C106" t="s">
        <v>72</v>
      </c>
      <c r="D106" s="3" t="s">
        <v>42</v>
      </c>
      <c r="E106" s="3" t="s">
        <v>15</v>
      </c>
      <c r="F106" t="s">
        <v>43</v>
      </c>
      <c r="G106" t="s">
        <v>79</v>
      </c>
      <c r="H106" s="32" t="s">
        <v>99</v>
      </c>
      <c r="I106" s="20" t="s">
        <v>249</v>
      </c>
      <c r="J106" s="18" t="s">
        <v>249</v>
      </c>
      <c r="K106" s="16" t="s">
        <v>249</v>
      </c>
      <c r="L106" s="17" t="s">
        <v>249</v>
      </c>
      <c r="M106" s="18" t="s">
        <v>249</v>
      </c>
      <c r="N106" s="19" t="s">
        <v>249</v>
      </c>
      <c r="O106" s="29" t="s">
        <v>142</v>
      </c>
      <c r="P106" s="30" t="s">
        <v>198</v>
      </c>
      <c r="Q106" s="31" t="s">
        <v>198</v>
      </c>
      <c r="R106" s="29" t="s">
        <v>142</v>
      </c>
      <c r="S106" s="30" t="s">
        <v>198</v>
      </c>
      <c r="T106" s="31" t="s">
        <v>198</v>
      </c>
      <c r="U106" s="15">
        <v>7.9240000000000004</v>
      </c>
      <c r="V106" s="8">
        <v>8.02</v>
      </c>
      <c r="W106" s="10">
        <v>8.5</v>
      </c>
      <c r="X106" s="6">
        <v>15.04</v>
      </c>
      <c r="Y106" s="8">
        <v>6.12</v>
      </c>
      <c r="Z106" s="10">
        <v>9.1999999999999993</v>
      </c>
      <c r="AA106" s="6">
        <f t="shared" si="8"/>
        <v>1.8980312973245834</v>
      </c>
      <c r="AB106" s="8">
        <f t="shared" si="9"/>
        <v>0.76309226932668339</v>
      </c>
      <c r="AC106" s="10">
        <f>Z106/W106</f>
        <v>1.0823529411764705</v>
      </c>
    </row>
    <row r="107" spans="1:29" x14ac:dyDescent="0.35">
      <c r="A107" s="11" t="s">
        <v>105</v>
      </c>
      <c r="B107" s="11" t="s">
        <v>111</v>
      </c>
      <c r="C107" t="s">
        <v>116</v>
      </c>
      <c r="D107" s="3" t="s">
        <v>42</v>
      </c>
      <c r="E107" s="3" t="s">
        <v>15</v>
      </c>
      <c r="F107" t="s">
        <v>43</v>
      </c>
      <c r="G107" t="s">
        <v>79</v>
      </c>
      <c r="I107" s="20" t="s">
        <v>249</v>
      </c>
      <c r="J107" s="18" t="s">
        <v>249</v>
      </c>
      <c r="K107" s="16" t="s">
        <v>249</v>
      </c>
      <c r="L107" s="17" t="s">
        <v>249</v>
      </c>
      <c r="M107" s="18" t="s">
        <v>249</v>
      </c>
      <c r="N107" s="19" t="s">
        <v>249</v>
      </c>
      <c r="O107" s="29" t="s">
        <v>142</v>
      </c>
      <c r="P107" s="30" t="s">
        <v>198</v>
      </c>
      <c r="Q107" s="31" t="s">
        <v>198</v>
      </c>
      <c r="R107" s="29" t="s">
        <v>142</v>
      </c>
      <c r="S107" s="30" t="s">
        <v>198</v>
      </c>
      <c r="T107" s="31" t="s">
        <v>198</v>
      </c>
      <c r="U107" s="15">
        <v>2.8130000000000002</v>
      </c>
      <c r="V107" s="8">
        <v>2.12</v>
      </c>
      <c r="W107" s="10">
        <v>6</v>
      </c>
      <c r="X107" s="6">
        <v>6.0250000000000004</v>
      </c>
      <c r="Y107" s="8">
        <v>8.5500000000000007</v>
      </c>
      <c r="Z107" s="10">
        <v>9.5</v>
      </c>
      <c r="AA107" s="6">
        <f t="shared" si="8"/>
        <v>2.1418414504088163</v>
      </c>
      <c r="AB107" s="8">
        <f t="shared" si="9"/>
        <v>4.033018867924528</v>
      </c>
      <c r="AC107" s="10">
        <f>Z107/W107</f>
        <v>1.5833333333333333</v>
      </c>
    </row>
    <row r="108" spans="1:29" x14ac:dyDescent="0.35">
      <c r="A108" s="11" t="s">
        <v>204</v>
      </c>
      <c r="B108" s="11" t="s">
        <v>203</v>
      </c>
      <c r="C108" t="s">
        <v>205</v>
      </c>
      <c r="D108" s="3" t="s">
        <v>12</v>
      </c>
      <c r="E108" s="3" t="s">
        <v>15</v>
      </c>
      <c r="F108" t="s">
        <v>43</v>
      </c>
      <c r="G108" t="s">
        <v>79</v>
      </c>
      <c r="I108" s="20" t="s">
        <v>249</v>
      </c>
      <c r="J108" s="18" t="s">
        <v>249</v>
      </c>
      <c r="K108" s="16" t="s">
        <v>249</v>
      </c>
      <c r="L108" s="17" t="s">
        <v>249</v>
      </c>
      <c r="M108" s="18" t="s">
        <v>249</v>
      </c>
      <c r="N108" s="19" t="s">
        <v>249</v>
      </c>
      <c r="O108" s="29" t="s">
        <v>142</v>
      </c>
      <c r="P108" s="30" t="s">
        <v>198</v>
      </c>
      <c r="Q108" s="31" t="s">
        <v>198</v>
      </c>
      <c r="R108" s="29" t="s">
        <v>142</v>
      </c>
      <c r="S108" s="30" t="s">
        <v>198</v>
      </c>
      <c r="T108" s="31" t="s">
        <v>198</v>
      </c>
      <c r="U108" s="15">
        <v>2.5</v>
      </c>
      <c r="V108" s="8">
        <v>300</v>
      </c>
      <c r="W108" s="10">
        <v>4</v>
      </c>
      <c r="X108" s="6">
        <v>2</v>
      </c>
      <c r="Y108" s="8">
        <v>150</v>
      </c>
      <c r="Z108" s="10">
        <v>3</v>
      </c>
      <c r="AA108" s="6">
        <f t="shared" si="8"/>
        <v>0.8</v>
      </c>
      <c r="AB108" s="8">
        <f t="shared" si="9"/>
        <v>0.5</v>
      </c>
      <c r="AC108" s="10">
        <f>Z108/W108</f>
        <v>0.75</v>
      </c>
    </row>
    <row r="109" spans="1:29" x14ac:dyDescent="0.35">
      <c r="A109" s="11" t="s">
        <v>206</v>
      </c>
      <c r="B109" s="11" t="s">
        <v>207</v>
      </c>
      <c r="C109" s="11" t="s">
        <v>213</v>
      </c>
      <c r="D109" s="3" t="s">
        <v>42</v>
      </c>
      <c r="E109" s="3" t="s">
        <v>15</v>
      </c>
      <c r="F109" t="s">
        <v>43</v>
      </c>
      <c r="G109" t="s">
        <v>79</v>
      </c>
      <c r="I109" s="20" t="s">
        <v>249</v>
      </c>
      <c r="J109" s="18" t="s">
        <v>249</v>
      </c>
      <c r="K109" s="16" t="s">
        <v>249</v>
      </c>
      <c r="L109" s="17" t="s">
        <v>249</v>
      </c>
      <c r="M109" s="18" t="s">
        <v>249</v>
      </c>
      <c r="O109" s="29" t="s">
        <v>142</v>
      </c>
      <c r="P109" s="30" t="s">
        <v>198</v>
      </c>
      <c r="Q109" s="31" t="s">
        <v>198</v>
      </c>
      <c r="R109" s="29" t="s">
        <v>142</v>
      </c>
      <c r="S109" s="30" t="s">
        <v>198</v>
      </c>
      <c r="T109" s="31"/>
      <c r="U109" s="15">
        <v>1.9550000000000001</v>
      </c>
      <c r="V109" s="8">
        <v>14.05</v>
      </c>
      <c r="W109" s="10">
        <v>1.5</v>
      </c>
      <c r="X109" s="6">
        <v>11.82</v>
      </c>
      <c r="Y109" s="8">
        <v>7.92</v>
      </c>
      <c r="AA109" s="6">
        <f t="shared" si="8"/>
        <v>6.0460358056265981</v>
      </c>
      <c r="AB109" s="8">
        <f t="shared" si="9"/>
        <v>0.5637010676156583</v>
      </c>
    </row>
    <row r="110" spans="1:29" x14ac:dyDescent="0.35">
      <c r="A110" s="11" t="s">
        <v>182</v>
      </c>
      <c r="B110" s="11" t="s">
        <v>183</v>
      </c>
      <c r="C110" s="11" t="s">
        <v>35</v>
      </c>
      <c r="D110" s="3" t="s">
        <v>12</v>
      </c>
      <c r="E110" s="3" t="s">
        <v>15</v>
      </c>
      <c r="F110" t="s">
        <v>43</v>
      </c>
      <c r="G110" t="s">
        <v>79</v>
      </c>
      <c r="I110" s="20" t="s">
        <v>249</v>
      </c>
      <c r="J110" s="18" t="s">
        <v>249</v>
      </c>
      <c r="K110" s="16" t="s">
        <v>249</v>
      </c>
      <c r="L110" s="17" t="s">
        <v>249</v>
      </c>
      <c r="M110" s="18" t="s">
        <v>249</v>
      </c>
      <c r="N110" s="19" t="s">
        <v>249</v>
      </c>
      <c r="O110" s="29" t="s">
        <v>142</v>
      </c>
      <c r="P110" s="30" t="s">
        <v>198</v>
      </c>
      <c r="Q110" s="31" t="s">
        <v>198</v>
      </c>
      <c r="R110" s="29" t="s">
        <v>142</v>
      </c>
      <c r="S110" s="30" t="s">
        <v>198</v>
      </c>
      <c r="T110" s="31" t="s">
        <v>198</v>
      </c>
      <c r="U110" s="15">
        <v>0.17649999999999999</v>
      </c>
      <c r="V110" s="8">
        <v>15.05</v>
      </c>
      <c r="W110" s="10">
        <v>4.4000000000000004</v>
      </c>
      <c r="X110" s="6">
        <v>1.762</v>
      </c>
      <c r="Y110" s="8">
        <v>92.066999999999993</v>
      </c>
      <c r="Z110" s="10">
        <v>5</v>
      </c>
      <c r="AA110" s="6">
        <f t="shared" si="8"/>
        <v>9.9830028328611906</v>
      </c>
      <c r="AB110" s="8">
        <f t="shared" si="9"/>
        <v>6.1174086378737531</v>
      </c>
      <c r="AC110" s="10">
        <f t="shared" ref="AC110:AC118" si="10">Z110/W110</f>
        <v>1.1363636363636362</v>
      </c>
    </row>
    <row r="111" spans="1:29" x14ac:dyDescent="0.35">
      <c r="A111" s="11" t="s">
        <v>208</v>
      </c>
      <c r="B111" s="11" t="s">
        <v>209</v>
      </c>
      <c r="C111" s="11" t="s">
        <v>205</v>
      </c>
      <c r="D111" s="3" t="s">
        <v>12</v>
      </c>
      <c r="E111" s="3" t="s">
        <v>15</v>
      </c>
      <c r="F111" t="s">
        <v>43</v>
      </c>
      <c r="G111" t="s">
        <v>79</v>
      </c>
      <c r="I111" s="20" t="s">
        <v>249</v>
      </c>
      <c r="J111" s="18" t="s">
        <v>249</v>
      </c>
      <c r="K111" s="16" t="s">
        <v>249</v>
      </c>
      <c r="L111" s="17" t="s">
        <v>249</v>
      </c>
      <c r="M111" s="18" t="s">
        <v>249</v>
      </c>
      <c r="N111" s="19" t="s">
        <v>249</v>
      </c>
      <c r="O111" s="29" t="s">
        <v>142</v>
      </c>
      <c r="P111" s="30" t="s">
        <v>198</v>
      </c>
      <c r="Q111" s="31" t="s">
        <v>198</v>
      </c>
      <c r="R111" s="29" t="s">
        <v>142</v>
      </c>
      <c r="S111" s="30" t="s">
        <v>198</v>
      </c>
      <c r="T111" s="31" t="s">
        <v>198</v>
      </c>
      <c r="U111" s="15">
        <v>0.5</v>
      </c>
      <c r="V111" s="8">
        <v>12</v>
      </c>
      <c r="W111" s="10">
        <v>3</v>
      </c>
      <c r="X111" s="6">
        <v>0.43569999999999998</v>
      </c>
      <c r="Y111" s="8">
        <v>40</v>
      </c>
      <c r="Z111" s="10">
        <v>4.5999999999999996</v>
      </c>
      <c r="AA111" s="6">
        <f t="shared" si="8"/>
        <v>0.87139999999999995</v>
      </c>
      <c r="AB111" s="8">
        <f t="shared" si="9"/>
        <v>3.3333333333333335</v>
      </c>
      <c r="AC111" s="10">
        <f t="shared" si="10"/>
        <v>1.5333333333333332</v>
      </c>
    </row>
    <row r="112" spans="1:29" x14ac:dyDescent="0.35">
      <c r="A112" s="11" t="s">
        <v>210</v>
      </c>
      <c r="B112" s="11" t="s">
        <v>211</v>
      </c>
      <c r="C112" s="11" t="s">
        <v>178</v>
      </c>
      <c r="D112" s="3" t="s">
        <v>12</v>
      </c>
      <c r="E112" s="3" t="s">
        <v>15</v>
      </c>
      <c r="F112" t="s">
        <v>43</v>
      </c>
      <c r="G112" t="s">
        <v>79</v>
      </c>
      <c r="I112" s="20" t="s">
        <v>249</v>
      </c>
      <c r="J112" s="18" t="s">
        <v>249</v>
      </c>
      <c r="K112" s="16" t="s">
        <v>249</v>
      </c>
      <c r="L112" s="17" t="s">
        <v>249</v>
      </c>
      <c r="M112" s="18" t="s">
        <v>249</v>
      </c>
      <c r="N112" s="19" t="s">
        <v>249</v>
      </c>
      <c r="O112" s="29" t="s">
        <v>142</v>
      </c>
      <c r="P112" s="30" t="s">
        <v>198</v>
      </c>
      <c r="Q112" s="31" t="s">
        <v>198</v>
      </c>
      <c r="R112" s="29" t="s">
        <v>142</v>
      </c>
      <c r="S112" s="30" t="s">
        <v>198</v>
      </c>
      <c r="T112" s="31" t="s">
        <v>198</v>
      </c>
      <c r="U112" s="15">
        <v>0.151</v>
      </c>
      <c r="V112" s="8">
        <v>2.65</v>
      </c>
      <c r="W112" s="10">
        <v>1.5</v>
      </c>
      <c r="X112" s="6">
        <v>0.28000000000000003</v>
      </c>
      <c r="Y112" s="8">
        <v>3.0916999999999999</v>
      </c>
      <c r="Z112" s="10">
        <v>0.8</v>
      </c>
      <c r="AA112" s="6">
        <f t="shared" si="8"/>
        <v>1.8543046357615895</v>
      </c>
      <c r="AB112" s="8">
        <f t="shared" si="9"/>
        <v>1.1666792452830188</v>
      </c>
      <c r="AC112" s="10">
        <f t="shared" si="10"/>
        <v>0.53333333333333333</v>
      </c>
    </row>
    <row r="113" spans="1:29" x14ac:dyDescent="0.35">
      <c r="A113" s="11" t="s">
        <v>188</v>
      </c>
      <c r="B113" s="11" t="s">
        <v>189</v>
      </c>
      <c r="C113" s="11" t="s">
        <v>190</v>
      </c>
      <c r="D113" s="3" t="s">
        <v>12</v>
      </c>
      <c r="E113" s="3" t="s">
        <v>15</v>
      </c>
      <c r="F113" t="s">
        <v>43</v>
      </c>
      <c r="G113" t="s">
        <v>79</v>
      </c>
      <c r="I113" s="20" t="s">
        <v>249</v>
      </c>
      <c r="J113" s="18" t="s">
        <v>249</v>
      </c>
      <c r="K113" s="16" t="s">
        <v>249</v>
      </c>
      <c r="L113" s="17" t="s">
        <v>249</v>
      </c>
      <c r="M113" s="18" t="s">
        <v>249</v>
      </c>
      <c r="N113" s="19" t="s">
        <v>249</v>
      </c>
      <c r="O113" s="29" t="s">
        <v>142</v>
      </c>
      <c r="P113" s="30" t="s">
        <v>198</v>
      </c>
      <c r="Q113" s="31" t="s">
        <v>198</v>
      </c>
      <c r="R113" s="29" t="s">
        <v>142</v>
      </c>
      <c r="S113" s="30" t="s">
        <v>198</v>
      </c>
      <c r="T113" s="31" t="s">
        <v>198</v>
      </c>
      <c r="U113" s="15">
        <v>0.155</v>
      </c>
      <c r="V113" s="8">
        <v>25.6</v>
      </c>
      <c r="W113" s="10">
        <v>2.5</v>
      </c>
      <c r="X113" s="6">
        <v>0.61</v>
      </c>
      <c r="Y113" s="8">
        <v>51.45</v>
      </c>
      <c r="Z113" s="10">
        <v>2.8</v>
      </c>
      <c r="AA113" s="6">
        <f t="shared" si="8"/>
        <v>3.935483870967742</v>
      </c>
      <c r="AB113" s="8">
        <f t="shared" si="9"/>
        <v>2.009765625</v>
      </c>
      <c r="AC113" s="10">
        <f t="shared" si="10"/>
        <v>1.1199999999999999</v>
      </c>
    </row>
    <row r="114" spans="1:29" x14ac:dyDescent="0.35">
      <c r="A114" s="11" t="s">
        <v>154</v>
      </c>
      <c r="B114" s="11" t="s">
        <v>185</v>
      </c>
      <c r="C114" s="11" t="s">
        <v>152</v>
      </c>
      <c r="D114" s="3" t="s">
        <v>42</v>
      </c>
      <c r="E114" s="3" t="s">
        <v>15</v>
      </c>
      <c r="F114" t="s">
        <v>43</v>
      </c>
      <c r="G114" t="s">
        <v>79</v>
      </c>
      <c r="I114" s="20" t="s">
        <v>249</v>
      </c>
      <c r="J114" s="18" t="s">
        <v>249</v>
      </c>
      <c r="K114" s="16" t="s">
        <v>249</v>
      </c>
      <c r="L114" s="17" t="s">
        <v>249</v>
      </c>
      <c r="M114" s="18" t="s">
        <v>249</v>
      </c>
      <c r="N114" s="19" t="s">
        <v>249</v>
      </c>
      <c r="O114" s="29" t="s">
        <v>142</v>
      </c>
      <c r="P114" s="30" t="s">
        <v>198</v>
      </c>
      <c r="Q114" s="31" t="s">
        <v>198</v>
      </c>
      <c r="R114" s="29" t="s">
        <v>142</v>
      </c>
      <c r="S114" s="30" t="s">
        <v>198</v>
      </c>
      <c r="T114" s="31" t="s">
        <v>198</v>
      </c>
      <c r="U114" s="15">
        <v>3.3653</v>
      </c>
      <c r="V114" s="8">
        <v>3.56</v>
      </c>
      <c r="W114" s="10">
        <v>1.4</v>
      </c>
      <c r="X114" s="6">
        <v>13</v>
      </c>
      <c r="Y114" s="8">
        <v>6.92</v>
      </c>
      <c r="Z114" s="10">
        <v>2</v>
      </c>
      <c r="AA114" s="6">
        <f t="shared" si="8"/>
        <v>3.8629542685644669</v>
      </c>
      <c r="AB114" s="8">
        <f t="shared" si="9"/>
        <v>1.943820224719101</v>
      </c>
      <c r="AC114" s="10">
        <f t="shared" si="10"/>
        <v>1.4285714285714286</v>
      </c>
    </row>
    <row r="115" spans="1:29" x14ac:dyDescent="0.35">
      <c r="A115" s="11" t="s">
        <v>154</v>
      </c>
      <c r="B115" s="11" t="s">
        <v>184</v>
      </c>
      <c r="C115" s="11" t="s">
        <v>152</v>
      </c>
      <c r="D115" s="3" t="s">
        <v>42</v>
      </c>
      <c r="E115" s="3" t="s">
        <v>15</v>
      </c>
      <c r="F115" t="s">
        <v>43</v>
      </c>
      <c r="G115" t="s">
        <v>79</v>
      </c>
      <c r="I115" s="20" t="s">
        <v>249</v>
      </c>
      <c r="J115" s="18" t="s">
        <v>249</v>
      </c>
      <c r="K115" s="16" t="s">
        <v>249</v>
      </c>
      <c r="L115" s="17" t="s">
        <v>249</v>
      </c>
      <c r="M115" s="18" t="s">
        <v>249</v>
      </c>
      <c r="N115" s="19" t="s">
        <v>249</v>
      </c>
      <c r="O115" s="29" t="s">
        <v>142</v>
      </c>
      <c r="P115" s="30" t="s">
        <v>198</v>
      </c>
      <c r="Q115" s="31" t="s">
        <v>198</v>
      </c>
      <c r="R115" s="29" t="s">
        <v>142</v>
      </c>
      <c r="S115" s="30" t="s">
        <v>198</v>
      </c>
      <c r="T115" s="31" t="s">
        <v>198</v>
      </c>
      <c r="U115" s="15">
        <v>3.3653</v>
      </c>
      <c r="V115" s="8">
        <v>3.56</v>
      </c>
      <c r="W115" s="10">
        <v>1.4</v>
      </c>
      <c r="X115" s="6">
        <v>0.25</v>
      </c>
      <c r="Y115" s="8">
        <v>3.25</v>
      </c>
      <c r="Z115" s="10">
        <v>1.6</v>
      </c>
      <c r="AA115" s="6">
        <f t="shared" si="8"/>
        <v>7.4287582087778206E-2</v>
      </c>
      <c r="AB115" s="8">
        <f t="shared" si="9"/>
        <v>0.9129213483146067</v>
      </c>
      <c r="AC115" s="10">
        <f t="shared" si="10"/>
        <v>1.142857142857143</v>
      </c>
    </row>
    <row r="116" spans="1:29" x14ac:dyDescent="0.35">
      <c r="A116" s="11" t="s">
        <v>154</v>
      </c>
      <c r="B116" s="11" t="s">
        <v>153</v>
      </c>
      <c r="C116" s="11" t="s">
        <v>152</v>
      </c>
      <c r="D116" s="3" t="s">
        <v>42</v>
      </c>
      <c r="E116" s="3" t="s">
        <v>15</v>
      </c>
      <c r="F116" t="s">
        <v>43</v>
      </c>
      <c r="G116" t="s">
        <v>79</v>
      </c>
      <c r="I116" s="20" t="s">
        <v>249</v>
      </c>
      <c r="J116" s="18" t="s">
        <v>249</v>
      </c>
      <c r="K116" s="16" t="s">
        <v>249</v>
      </c>
      <c r="L116" s="17" t="s">
        <v>249</v>
      </c>
      <c r="M116" s="18" t="s">
        <v>249</v>
      </c>
      <c r="N116" s="19" t="s">
        <v>249</v>
      </c>
      <c r="O116" s="29" t="s">
        <v>142</v>
      </c>
      <c r="P116" s="30" t="s">
        <v>198</v>
      </c>
      <c r="Q116" s="31" t="s">
        <v>198</v>
      </c>
      <c r="R116" s="29" t="s">
        <v>142</v>
      </c>
      <c r="S116" s="30" t="s">
        <v>198</v>
      </c>
      <c r="T116" s="31" t="s">
        <v>198</v>
      </c>
      <c r="U116" s="15">
        <v>3.3653</v>
      </c>
      <c r="V116" s="8">
        <v>3.56</v>
      </c>
      <c r="W116" s="10">
        <v>1.4</v>
      </c>
      <c r="X116" s="6">
        <v>1.76</v>
      </c>
      <c r="Y116" s="8">
        <v>9.8000000000000007</v>
      </c>
      <c r="Z116" s="10">
        <v>1.5</v>
      </c>
      <c r="AA116" s="6">
        <f t="shared" si="8"/>
        <v>0.5229845778979586</v>
      </c>
      <c r="AB116" s="8">
        <f t="shared" si="9"/>
        <v>2.7528089887640452</v>
      </c>
      <c r="AC116" s="10">
        <f t="shared" si="10"/>
        <v>1.0714285714285714</v>
      </c>
    </row>
    <row r="117" spans="1:29" x14ac:dyDescent="0.35">
      <c r="A117" s="11" t="s">
        <v>104</v>
      </c>
      <c r="B117" s="11" t="s">
        <v>110</v>
      </c>
      <c r="C117" s="11" t="s">
        <v>213</v>
      </c>
      <c r="D117" s="3" t="s">
        <v>42</v>
      </c>
      <c r="E117" s="3" t="s">
        <v>15</v>
      </c>
      <c r="F117" t="s">
        <v>43</v>
      </c>
      <c r="G117" t="s">
        <v>79</v>
      </c>
      <c r="I117" s="20" t="s">
        <v>249</v>
      </c>
      <c r="J117" s="18" t="s">
        <v>249</v>
      </c>
      <c r="K117" s="16" t="s">
        <v>249</v>
      </c>
      <c r="L117" s="17" t="s">
        <v>249</v>
      </c>
      <c r="M117" s="18" t="s">
        <v>249</v>
      </c>
      <c r="N117" s="19" t="s">
        <v>249</v>
      </c>
      <c r="O117" s="29" t="s">
        <v>142</v>
      </c>
      <c r="P117" s="30" t="s">
        <v>198</v>
      </c>
      <c r="Q117" s="31" t="s">
        <v>198</v>
      </c>
      <c r="R117" s="29" t="s">
        <v>142</v>
      </c>
      <c r="S117" s="30" t="s">
        <v>198</v>
      </c>
      <c r="T117" s="31" t="s">
        <v>198</v>
      </c>
      <c r="U117" s="15">
        <v>4.3144</v>
      </c>
      <c r="V117" s="8">
        <v>1.72</v>
      </c>
      <c r="W117" s="10">
        <v>3.5</v>
      </c>
      <c r="X117" s="6">
        <v>6.5</v>
      </c>
      <c r="Y117" s="8">
        <v>1.8240000000000001</v>
      </c>
      <c r="Z117" s="10">
        <v>4.3</v>
      </c>
      <c r="AA117" s="6">
        <f t="shared" si="8"/>
        <v>1.506582607083256</v>
      </c>
      <c r="AB117" s="8">
        <f t="shared" si="9"/>
        <v>1.0604651162790699</v>
      </c>
      <c r="AC117" s="10">
        <f t="shared" si="10"/>
        <v>1.2285714285714284</v>
      </c>
    </row>
    <row r="118" spans="1:29" x14ac:dyDescent="0.35">
      <c r="A118" s="11" t="s">
        <v>186</v>
      </c>
      <c r="B118" s="11" t="s">
        <v>187</v>
      </c>
      <c r="C118" s="11" t="s">
        <v>35</v>
      </c>
      <c r="D118" s="3" t="s">
        <v>12</v>
      </c>
      <c r="E118" s="3" t="s">
        <v>15</v>
      </c>
      <c r="F118" t="s">
        <v>43</v>
      </c>
      <c r="G118" t="s">
        <v>79</v>
      </c>
      <c r="I118" s="20" t="s">
        <v>249</v>
      </c>
      <c r="J118" s="18" t="s">
        <v>249</v>
      </c>
      <c r="K118" s="16" t="s">
        <v>249</v>
      </c>
      <c r="L118" s="17" t="s">
        <v>249</v>
      </c>
      <c r="M118" s="18" t="s">
        <v>249</v>
      </c>
      <c r="N118" s="19" t="s">
        <v>249</v>
      </c>
      <c r="O118" s="29" t="s">
        <v>142</v>
      </c>
      <c r="P118" s="30" t="s">
        <v>198</v>
      </c>
      <c r="Q118" s="31" t="s">
        <v>198</v>
      </c>
      <c r="R118" s="29" t="s">
        <v>142</v>
      </c>
      <c r="S118" s="30" t="s">
        <v>198</v>
      </c>
      <c r="T118" s="31" t="s">
        <v>198</v>
      </c>
      <c r="U118" s="15">
        <v>0.2</v>
      </c>
      <c r="V118" s="8">
        <v>2.25</v>
      </c>
      <c r="W118" s="10">
        <v>1.5</v>
      </c>
      <c r="X118" s="6">
        <v>0.70199999999999996</v>
      </c>
      <c r="Y118" s="8">
        <v>5.05</v>
      </c>
      <c r="Z118" s="10">
        <v>1.5</v>
      </c>
      <c r="AA118" s="6">
        <f t="shared" si="8"/>
        <v>3.51</v>
      </c>
      <c r="AB118" s="8">
        <f t="shared" si="9"/>
        <v>2.2444444444444445</v>
      </c>
      <c r="AC118" s="10">
        <f t="shared" si="10"/>
        <v>1</v>
      </c>
    </row>
    <row r="119" spans="1:29" x14ac:dyDescent="0.35">
      <c r="A119" s="11" t="s">
        <v>212</v>
      </c>
      <c r="B119" s="11" t="s">
        <v>212</v>
      </c>
      <c r="C119" s="11" t="s">
        <v>213</v>
      </c>
      <c r="D119" s="3" t="s">
        <v>42</v>
      </c>
      <c r="E119" s="3" t="s">
        <v>117</v>
      </c>
      <c r="F119" s="11" t="s">
        <v>214</v>
      </c>
      <c r="G119" s="11" t="s">
        <v>79</v>
      </c>
      <c r="I119" s="20" t="s">
        <v>249</v>
      </c>
      <c r="J119" s="18" t="s">
        <v>249</v>
      </c>
      <c r="L119" s="17" t="s">
        <v>249</v>
      </c>
      <c r="M119" s="18" t="s">
        <v>249</v>
      </c>
      <c r="N119" s="19" t="s">
        <v>249</v>
      </c>
      <c r="O119" s="29" t="s">
        <v>142</v>
      </c>
      <c r="P119" s="30" t="s">
        <v>198</v>
      </c>
      <c r="Q119" s="31"/>
      <c r="R119" s="29" t="s">
        <v>142</v>
      </c>
      <c r="S119" s="30" t="s">
        <v>198</v>
      </c>
      <c r="T119" s="31" t="s">
        <v>198</v>
      </c>
      <c r="U119" s="15">
        <v>4</v>
      </c>
      <c r="V119" s="8">
        <v>3</v>
      </c>
      <c r="X119" s="6">
        <v>3</v>
      </c>
      <c r="Y119" s="8">
        <v>1.5</v>
      </c>
      <c r="Z119" s="10">
        <v>3.5</v>
      </c>
      <c r="AA119" s="6">
        <f t="shared" si="8"/>
        <v>0.75</v>
      </c>
      <c r="AB119" s="8">
        <f t="shared" si="9"/>
        <v>0.5</v>
      </c>
    </row>
    <row r="120" spans="1:29" x14ac:dyDescent="0.35">
      <c r="A120" s="11" t="s">
        <v>215</v>
      </c>
      <c r="B120" s="11" t="s">
        <v>233</v>
      </c>
      <c r="C120" s="11" t="s">
        <v>216</v>
      </c>
      <c r="D120" s="3" t="s">
        <v>12</v>
      </c>
      <c r="E120" s="3" t="s">
        <v>76</v>
      </c>
      <c r="F120" t="s">
        <v>43</v>
      </c>
      <c r="G120" t="s">
        <v>79</v>
      </c>
      <c r="I120" s="20" t="s">
        <v>249</v>
      </c>
      <c r="J120" s="18" t="s">
        <v>249</v>
      </c>
      <c r="K120" s="16" t="s">
        <v>249</v>
      </c>
      <c r="L120" s="17" t="s">
        <v>249</v>
      </c>
      <c r="N120" s="19" t="s">
        <v>249</v>
      </c>
      <c r="O120" s="29" t="s">
        <v>142</v>
      </c>
      <c r="P120" s="30" t="s">
        <v>198</v>
      </c>
      <c r="Q120" s="31" t="s">
        <v>198</v>
      </c>
      <c r="R120" s="29" t="s">
        <v>142</v>
      </c>
      <c r="S120" s="30"/>
      <c r="T120" s="31" t="s">
        <v>198</v>
      </c>
      <c r="U120" s="15">
        <v>0.505</v>
      </c>
      <c r="V120" s="8">
        <v>2.5</v>
      </c>
      <c r="W120" s="10">
        <v>5</v>
      </c>
      <c r="X120" s="6">
        <v>1</v>
      </c>
      <c r="Z120" s="10">
        <v>5.4</v>
      </c>
      <c r="AA120" s="6">
        <f t="shared" ref="AA120:AA129" si="11">X120/U120</f>
        <v>1.9801980198019802</v>
      </c>
      <c r="AC120" s="10">
        <f t="shared" ref="AC120:AC128" si="12">Z120/W120</f>
        <v>1.08</v>
      </c>
    </row>
    <row r="121" spans="1:29" x14ac:dyDescent="0.35">
      <c r="A121" s="11" t="s">
        <v>217</v>
      </c>
      <c r="B121" s="11" t="s">
        <v>149</v>
      </c>
      <c r="C121" s="11" t="s">
        <v>114</v>
      </c>
      <c r="D121" s="3" t="s">
        <v>42</v>
      </c>
      <c r="E121" s="3" t="s">
        <v>15</v>
      </c>
      <c r="F121" t="s">
        <v>43</v>
      </c>
      <c r="G121" t="s">
        <v>79</v>
      </c>
      <c r="I121" s="20" t="s">
        <v>249</v>
      </c>
      <c r="J121" s="18" t="s">
        <v>249</v>
      </c>
      <c r="K121" s="16" t="s">
        <v>249</v>
      </c>
      <c r="L121" s="17" t="s">
        <v>249</v>
      </c>
      <c r="M121" s="18" t="s">
        <v>249</v>
      </c>
      <c r="N121" s="19" t="s">
        <v>249</v>
      </c>
      <c r="O121" s="29" t="s">
        <v>142</v>
      </c>
      <c r="P121" s="30" t="s">
        <v>198</v>
      </c>
      <c r="Q121" s="31" t="s">
        <v>198</v>
      </c>
      <c r="R121" s="29" t="s">
        <v>142</v>
      </c>
      <c r="S121" s="30" t="s">
        <v>198</v>
      </c>
      <c r="T121" s="31" t="s">
        <v>198</v>
      </c>
      <c r="U121" s="15">
        <v>0.61</v>
      </c>
      <c r="V121" s="8">
        <v>0.97299999999999998</v>
      </c>
      <c r="W121" s="10">
        <v>4.4000000000000004</v>
      </c>
      <c r="X121" s="6">
        <v>10</v>
      </c>
      <c r="Y121" s="8">
        <v>12.34</v>
      </c>
      <c r="Z121" s="10">
        <v>5</v>
      </c>
      <c r="AA121" s="6">
        <f t="shared" si="11"/>
        <v>16.393442622950818</v>
      </c>
      <c r="AB121" s="8">
        <f t="shared" ref="AB121:AB177" si="13">Y121/V121</f>
        <v>12.682425488180884</v>
      </c>
      <c r="AC121" s="10">
        <f t="shared" si="12"/>
        <v>1.1363636363636362</v>
      </c>
    </row>
    <row r="122" spans="1:29" x14ac:dyDescent="0.35">
      <c r="A122" s="11" t="s">
        <v>218</v>
      </c>
      <c r="B122" s="11" t="s">
        <v>219</v>
      </c>
      <c r="C122" s="11" t="s">
        <v>175</v>
      </c>
      <c r="D122" s="3" t="s">
        <v>12</v>
      </c>
      <c r="E122" s="3" t="s">
        <v>15</v>
      </c>
      <c r="F122" t="s">
        <v>43</v>
      </c>
      <c r="G122" t="s">
        <v>79</v>
      </c>
      <c r="I122" s="20" t="s">
        <v>249</v>
      </c>
      <c r="J122" s="18" t="s">
        <v>249</v>
      </c>
      <c r="K122" s="16" t="s">
        <v>249</v>
      </c>
      <c r="L122" s="17" t="s">
        <v>249</v>
      </c>
      <c r="M122" s="18" t="s">
        <v>249</v>
      </c>
      <c r="N122" s="19" t="s">
        <v>249</v>
      </c>
      <c r="O122" s="29" t="s">
        <v>142</v>
      </c>
      <c r="P122" s="30" t="s">
        <v>198</v>
      </c>
      <c r="Q122" s="31" t="s">
        <v>198</v>
      </c>
      <c r="R122" s="29" t="s">
        <v>142</v>
      </c>
      <c r="S122" s="30" t="s">
        <v>198</v>
      </c>
      <c r="T122" s="31" t="s">
        <v>198</v>
      </c>
      <c r="U122" s="15">
        <v>0.65</v>
      </c>
      <c r="V122" s="8">
        <v>20</v>
      </c>
      <c r="W122" s="10">
        <v>3</v>
      </c>
      <c r="X122" s="6">
        <v>0.95499999999999996</v>
      </c>
      <c r="Y122" s="8">
        <v>40</v>
      </c>
      <c r="Z122" s="10">
        <v>9</v>
      </c>
      <c r="AA122" s="6">
        <f t="shared" si="11"/>
        <v>1.4692307692307691</v>
      </c>
      <c r="AB122" s="8">
        <f t="shared" si="13"/>
        <v>2</v>
      </c>
      <c r="AC122" s="10">
        <f t="shared" si="12"/>
        <v>3</v>
      </c>
    </row>
    <row r="123" spans="1:29" x14ac:dyDescent="0.35">
      <c r="A123" s="11" t="s">
        <v>220</v>
      </c>
      <c r="B123" s="11" t="s">
        <v>221</v>
      </c>
      <c r="C123" s="11" t="s">
        <v>222</v>
      </c>
      <c r="D123" s="3" t="s">
        <v>42</v>
      </c>
      <c r="E123" s="3" t="s">
        <v>15</v>
      </c>
      <c r="F123" t="s">
        <v>43</v>
      </c>
      <c r="G123" t="s">
        <v>79</v>
      </c>
      <c r="I123" s="20" t="s">
        <v>249</v>
      </c>
      <c r="J123" s="18" t="s">
        <v>249</v>
      </c>
      <c r="K123" s="16" t="s">
        <v>249</v>
      </c>
      <c r="L123" s="17" t="s">
        <v>249</v>
      </c>
      <c r="M123" s="18" t="s">
        <v>249</v>
      </c>
      <c r="N123" s="19" t="s">
        <v>249</v>
      </c>
      <c r="O123" s="29" t="s">
        <v>142</v>
      </c>
      <c r="P123" s="30" t="s">
        <v>198</v>
      </c>
      <c r="Q123" s="31" t="s">
        <v>198</v>
      </c>
      <c r="R123" s="29" t="s">
        <v>142</v>
      </c>
      <c r="S123" s="30" t="s">
        <v>198</v>
      </c>
      <c r="T123" s="31" t="s">
        <v>198</v>
      </c>
      <c r="U123" s="15">
        <v>3.5529999999999999</v>
      </c>
      <c r="V123" s="8">
        <v>1.4924999999999999</v>
      </c>
      <c r="W123" s="10">
        <v>3.5</v>
      </c>
      <c r="X123" s="6">
        <v>5.3140000000000001</v>
      </c>
      <c r="Y123" s="8">
        <v>2.08</v>
      </c>
      <c r="Z123" s="10">
        <v>4</v>
      </c>
      <c r="AA123" s="6">
        <f t="shared" si="11"/>
        <v>1.4956374894455391</v>
      </c>
      <c r="AB123" s="8">
        <f t="shared" si="13"/>
        <v>1.393634840871022</v>
      </c>
      <c r="AC123" s="10">
        <f t="shared" si="12"/>
        <v>1.1428571428571428</v>
      </c>
    </row>
    <row r="124" spans="1:29" x14ac:dyDescent="0.35">
      <c r="A124" s="11" t="s">
        <v>101</v>
      </c>
      <c r="B124" s="11" t="s">
        <v>223</v>
      </c>
      <c r="C124" s="11" t="s">
        <v>35</v>
      </c>
      <c r="D124" s="3" t="s">
        <v>42</v>
      </c>
      <c r="E124" s="3" t="s">
        <v>15</v>
      </c>
      <c r="F124" t="s">
        <v>43</v>
      </c>
      <c r="G124" t="s">
        <v>79</v>
      </c>
      <c r="I124" s="20" t="s">
        <v>249</v>
      </c>
      <c r="J124" s="18" t="s">
        <v>249</v>
      </c>
      <c r="K124" s="16" t="s">
        <v>249</v>
      </c>
      <c r="L124" s="17" t="s">
        <v>249</v>
      </c>
      <c r="M124" s="18" t="s">
        <v>249</v>
      </c>
      <c r="N124" s="19" t="s">
        <v>249</v>
      </c>
      <c r="O124" s="29" t="s">
        <v>142</v>
      </c>
      <c r="P124" s="30" t="s">
        <v>198</v>
      </c>
      <c r="Q124" s="31" t="s">
        <v>198</v>
      </c>
      <c r="R124" s="29" t="s">
        <v>142</v>
      </c>
      <c r="S124" s="30" t="s">
        <v>198</v>
      </c>
      <c r="T124" s="31" t="s">
        <v>198</v>
      </c>
      <c r="U124" s="15">
        <v>3.1833</v>
      </c>
      <c r="V124" s="8">
        <v>1.49</v>
      </c>
      <c r="W124" s="10">
        <v>1.4</v>
      </c>
      <c r="X124" s="6">
        <v>8</v>
      </c>
      <c r="Y124" s="8">
        <v>7</v>
      </c>
      <c r="Z124" s="10">
        <v>1.7</v>
      </c>
      <c r="AA124" s="6">
        <f t="shared" si="11"/>
        <v>2.5131153205792729</v>
      </c>
      <c r="AB124" s="8">
        <f t="shared" si="13"/>
        <v>4.6979865771812079</v>
      </c>
      <c r="AC124" s="10">
        <f t="shared" si="12"/>
        <v>1.2142857142857144</v>
      </c>
    </row>
    <row r="125" spans="1:29" x14ac:dyDescent="0.35">
      <c r="A125" s="11" t="s">
        <v>101</v>
      </c>
      <c r="B125" s="11" t="s">
        <v>146</v>
      </c>
      <c r="C125" s="11" t="s">
        <v>35</v>
      </c>
      <c r="D125" s="3" t="s">
        <v>42</v>
      </c>
      <c r="E125" s="3" t="s">
        <v>15</v>
      </c>
      <c r="F125" t="s">
        <v>43</v>
      </c>
      <c r="G125" t="s">
        <v>79</v>
      </c>
      <c r="I125" s="20" t="s">
        <v>249</v>
      </c>
      <c r="J125" s="18" t="s">
        <v>249</v>
      </c>
      <c r="K125" s="16" t="s">
        <v>249</v>
      </c>
      <c r="L125" s="17" t="s">
        <v>249</v>
      </c>
      <c r="M125" s="18" t="s">
        <v>249</v>
      </c>
      <c r="N125" s="19" t="s">
        <v>249</v>
      </c>
      <c r="O125" s="29" t="s">
        <v>142</v>
      </c>
      <c r="P125" s="30" t="s">
        <v>198</v>
      </c>
      <c r="Q125" s="31" t="s">
        <v>198</v>
      </c>
      <c r="R125" s="29" t="s">
        <v>142</v>
      </c>
      <c r="S125" s="30" t="s">
        <v>198</v>
      </c>
      <c r="T125" s="31" t="s">
        <v>198</v>
      </c>
      <c r="U125" s="15">
        <v>3.1833</v>
      </c>
      <c r="V125" s="8">
        <v>1.49</v>
      </c>
      <c r="W125" s="10">
        <v>1.4</v>
      </c>
      <c r="X125" s="6">
        <v>13.028</v>
      </c>
      <c r="Y125" s="8">
        <v>7.23</v>
      </c>
      <c r="Z125" s="10">
        <v>2.2999999999999998</v>
      </c>
      <c r="AA125" s="6">
        <f t="shared" si="11"/>
        <v>4.0926082995633459</v>
      </c>
      <c r="AB125" s="8">
        <f t="shared" si="13"/>
        <v>4.852348993288591</v>
      </c>
      <c r="AC125" s="10">
        <f t="shared" si="12"/>
        <v>1.6428571428571428</v>
      </c>
    </row>
    <row r="126" spans="1:29" x14ac:dyDescent="0.35">
      <c r="A126" s="11" t="s">
        <v>69</v>
      </c>
      <c r="B126" s="11" t="s">
        <v>224</v>
      </c>
      <c r="C126" s="11" t="s">
        <v>75</v>
      </c>
      <c r="D126" s="3" t="s">
        <v>42</v>
      </c>
      <c r="E126" s="3" t="s">
        <v>76</v>
      </c>
      <c r="F126" t="s">
        <v>43</v>
      </c>
      <c r="G126" t="s">
        <v>79</v>
      </c>
      <c r="I126" s="20" t="s">
        <v>249</v>
      </c>
      <c r="J126" s="18" t="s">
        <v>249</v>
      </c>
      <c r="K126" s="16" t="s">
        <v>249</v>
      </c>
      <c r="L126" s="17" t="s">
        <v>249</v>
      </c>
      <c r="M126" s="18" t="s">
        <v>249</v>
      </c>
      <c r="N126" s="19" t="s">
        <v>249</v>
      </c>
      <c r="O126" s="29" t="s">
        <v>142</v>
      </c>
      <c r="P126" s="30" t="s">
        <v>198</v>
      </c>
      <c r="Q126" s="31" t="s">
        <v>198</v>
      </c>
      <c r="R126" s="29" t="s">
        <v>142</v>
      </c>
      <c r="S126" s="30" t="s">
        <v>198</v>
      </c>
      <c r="T126" s="31" t="s">
        <v>198</v>
      </c>
      <c r="U126" s="15">
        <v>16.322500000000002</v>
      </c>
      <c r="V126" s="8">
        <v>7.62</v>
      </c>
      <c r="W126" s="10">
        <v>2.8</v>
      </c>
      <c r="X126" s="6">
        <v>15</v>
      </c>
      <c r="Y126" s="8">
        <v>8.75</v>
      </c>
      <c r="Z126" s="10">
        <v>2.8</v>
      </c>
      <c r="AA126" s="6">
        <f t="shared" si="11"/>
        <v>0.91897687241537751</v>
      </c>
      <c r="AB126" s="8">
        <f t="shared" si="13"/>
        <v>1.1482939632545932</v>
      </c>
      <c r="AC126" s="10">
        <f t="shared" si="12"/>
        <v>1</v>
      </c>
    </row>
    <row r="127" spans="1:29" x14ac:dyDescent="0.35">
      <c r="A127" s="11" t="s">
        <v>225</v>
      </c>
      <c r="B127" s="11" t="s">
        <v>226</v>
      </c>
      <c r="C127" s="11" t="s">
        <v>205</v>
      </c>
      <c r="D127" s="3" t="s">
        <v>12</v>
      </c>
      <c r="E127" s="3" t="s">
        <v>15</v>
      </c>
      <c r="F127" t="s">
        <v>43</v>
      </c>
      <c r="G127" t="s">
        <v>79</v>
      </c>
      <c r="I127" s="20" t="s">
        <v>249</v>
      </c>
      <c r="J127" s="18" t="s">
        <v>249</v>
      </c>
      <c r="K127" s="16" t="s">
        <v>249</v>
      </c>
      <c r="L127" s="17" t="s">
        <v>249</v>
      </c>
      <c r="M127" s="18" t="s">
        <v>249</v>
      </c>
      <c r="N127" s="19" t="s">
        <v>249</v>
      </c>
      <c r="O127" s="29" t="s">
        <v>142</v>
      </c>
      <c r="P127" s="30" t="s">
        <v>198</v>
      </c>
      <c r="Q127" s="31" t="s">
        <v>198</v>
      </c>
      <c r="R127" s="29" t="s">
        <v>142</v>
      </c>
      <c r="S127" s="30" t="s">
        <v>198</v>
      </c>
      <c r="T127" s="31" t="s">
        <v>198</v>
      </c>
      <c r="U127" s="15">
        <v>0.91</v>
      </c>
      <c r="V127" s="8">
        <v>60</v>
      </c>
      <c r="W127" s="10">
        <v>1</v>
      </c>
      <c r="X127" s="6">
        <v>0.8367</v>
      </c>
      <c r="Y127" s="8">
        <v>45</v>
      </c>
      <c r="Z127" s="10">
        <v>2</v>
      </c>
      <c r="AA127" s="6">
        <f t="shared" si="11"/>
        <v>0.91945054945054938</v>
      </c>
      <c r="AB127" s="8">
        <f t="shared" si="13"/>
        <v>0.75</v>
      </c>
      <c r="AC127" s="10">
        <f t="shared" si="12"/>
        <v>2</v>
      </c>
    </row>
    <row r="128" spans="1:29" x14ac:dyDescent="0.35">
      <c r="A128" s="11" t="s">
        <v>100</v>
      </c>
      <c r="B128" s="11" t="s">
        <v>107</v>
      </c>
      <c r="C128" s="11" t="s">
        <v>113</v>
      </c>
      <c r="D128" s="3" t="s">
        <v>42</v>
      </c>
      <c r="E128" s="3" t="s">
        <v>15</v>
      </c>
      <c r="F128" t="s">
        <v>43</v>
      </c>
      <c r="G128" t="s">
        <v>79</v>
      </c>
      <c r="I128" s="20" t="s">
        <v>249</v>
      </c>
      <c r="J128" s="18" t="s">
        <v>249</v>
      </c>
      <c r="K128" s="16" t="s">
        <v>249</v>
      </c>
      <c r="L128" s="17" t="s">
        <v>249</v>
      </c>
      <c r="M128" s="18" t="s">
        <v>249</v>
      </c>
      <c r="N128" s="19" t="s">
        <v>249</v>
      </c>
      <c r="O128" s="29" t="s">
        <v>142</v>
      </c>
      <c r="P128" s="30" t="s">
        <v>198</v>
      </c>
      <c r="Q128" s="31" t="s">
        <v>198</v>
      </c>
      <c r="R128" s="29" t="s">
        <v>142</v>
      </c>
      <c r="S128" s="30" t="s">
        <v>198</v>
      </c>
      <c r="T128" s="31" t="s">
        <v>198</v>
      </c>
      <c r="U128" s="15">
        <v>14.648</v>
      </c>
      <c r="V128" s="8">
        <v>20.059999999999999</v>
      </c>
      <c r="W128" s="10">
        <v>5.5</v>
      </c>
      <c r="X128" s="6">
        <v>7.2069999999999999</v>
      </c>
      <c r="Y128" s="8">
        <v>18.824999999999999</v>
      </c>
      <c r="Z128" s="10">
        <v>7</v>
      </c>
      <c r="AA128" s="6">
        <f t="shared" si="11"/>
        <v>0.49201256144183508</v>
      </c>
      <c r="AB128" s="8">
        <f t="shared" si="13"/>
        <v>0.93843469591226325</v>
      </c>
      <c r="AC128" s="10">
        <f t="shared" si="12"/>
        <v>1.2727272727272727</v>
      </c>
    </row>
    <row r="129" spans="1:29" x14ac:dyDescent="0.35">
      <c r="A129" s="11" t="s">
        <v>132</v>
      </c>
      <c r="B129" s="11" t="s">
        <v>151</v>
      </c>
      <c r="C129" s="11" t="s">
        <v>139</v>
      </c>
      <c r="D129" s="3" t="s">
        <v>42</v>
      </c>
      <c r="E129" s="3" t="s">
        <v>117</v>
      </c>
      <c r="F129" t="s">
        <v>43</v>
      </c>
      <c r="G129" t="s">
        <v>79</v>
      </c>
      <c r="I129" s="20" t="s">
        <v>249</v>
      </c>
      <c r="J129" s="18" t="s">
        <v>249</v>
      </c>
      <c r="L129" s="17" t="s">
        <v>249</v>
      </c>
      <c r="M129" s="18" t="s">
        <v>249</v>
      </c>
      <c r="O129" s="29" t="s">
        <v>142</v>
      </c>
      <c r="P129" s="30" t="s">
        <v>198</v>
      </c>
      <c r="Q129" s="31"/>
      <c r="R129" s="29" t="s">
        <v>142</v>
      </c>
      <c r="S129" s="30" t="s">
        <v>198</v>
      </c>
      <c r="T129" s="31"/>
      <c r="U129" s="15">
        <v>14.654999999999999</v>
      </c>
      <c r="V129" s="8">
        <v>286</v>
      </c>
      <c r="X129" s="6">
        <v>13</v>
      </c>
      <c r="Y129" s="8">
        <v>240</v>
      </c>
      <c r="AA129" s="6">
        <f t="shared" si="11"/>
        <v>0.88706925963834871</v>
      </c>
      <c r="AB129" s="8">
        <f t="shared" si="13"/>
        <v>0.83916083916083917</v>
      </c>
    </row>
    <row r="130" spans="1:29" x14ac:dyDescent="0.35">
      <c r="A130" s="11" t="s">
        <v>227</v>
      </c>
      <c r="B130" s="11" t="s">
        <v>228</v>
      </c>
      <c r="C130" s="11" t="s">
        <v>35</v>
      </c>
      <c r="D130" s="3" t="s">
        <v>12</v>
      </c>
      <c r="E130" s="3" t="s">
        <v>117</v>
      </c>
      <c r="F130" t="s">
        <v>43</v>
      </c>
      <c r="G130" t="s">
        <v>79</v>
      </c>
      <c r="I130" s="20" t="s">
        <v>249</v>
      </c>
      <c r="J130" s="18" t="s">
        <v>249</v>
      </c>
      <c r="K130" s="16" t="s">
        <v>249</v>
      </c>
      <c r="M130" s="18" t="s">
        <v>249</v>
      </c>
      <c r="N130" s="19" t="s">
        <v>249</v>
      </c>
      <c r="O130" s="29" t="s">
        <v>142</v>
      </c>
      <c r="P130" s="30" t="s">
        <v>198</v>
      </c>
      <c r="Q130" s="31" t="s">
        <v>198</v>
      </c>
      <c r="R130" s="29"/>
      <c r="S130" s="30" t="s">
        <v>198</v>
      </c>
      <c r="T130" s="31" t="s">
        <v>198</v>
      </c>
      <c r="U130" s="15">
        <v>1.5</v>
      </c>
      <c r="V130" s="8">
        <v>20</v>
      </c>
      <c r="W130" s="10">
        <v>1.8</v>
      </c>
      <c r="Y130" s="8">
        <v>15</v>
      </c>
      <c r="Z130" s="10">
        <v>2</v>
      </c>
      <c r="AB130" s="8">
        <f t="shared" si="13"/>
        <v>0.75</v>
      </c>
      <c r="AC130" s="10">
        <f>Z130/W130</f>
        <v>1.1111111111111112</v>
      </c>
    </row>
    <row r="131" spans="1:29" x14ac:dyDescent="0.35">
      <c r="A131" s="11" t="s">
        <v>229</v>
      </c>
      <c r="B131" s="11" t="s">
        <v>230</v>
      </c>
      <c r="C131" s="11" t="s">
        <v>231</v>
      </c>
      <c r="D131" s="3" t="s">
        <v>12</v>
      </c>
      <c r="E131" s="3" t="s">
        <v>15</v>
      </c>
      <c r="F131" t="s">
        <v>43</v>
      </c>
      <c r="G131" t="s">
        <v>79</v>
      </c>
      <c r="I131" s="20" t="s">
        <v>249</v>
      </c>
      <c r="J131" s="18" t="s">
        <v>249</v>
      </c>
      <c r="K131" s="16" t="s">
        <v>249</v>
      </c>
      <c r="L131" s="17" t="s">
        <v>249</v>
      </c>
      <c r="M131" s="18" t="s">
        <v>249</v>
      </c>
      <c r="N131" s="19" t="s">
        <v>249</v>
      </c>
      <c r="O131" s="29" t="s">
        <v>142</v>
      </c>
      <c r="P131" s="30" t="s">
        <v>198</v>
      </c>
      <c r="Q131" s="31" t="s">
        <v>198</v>
      </c>
      <c r="R131" s="29" t="s">
        <v>142</v>
      </c>
      <c r="S131" s="30" t="s">
        <v>198</v>
      </c>
      <c r="T131" s="31" t="s">
        <v>198</v>
      </c>
      <c r="U131" s="15">
        <v>6</v>
      </c>
      <c r="V131" s="8">
        <v>5</v>
      </c>
      <c r="W131" s="10">
        <v>0.8</v>
      </c>
      <c r="X131" s="6">
        <v>2.0099999999999998</v>
      </c>
      <c r="Y131" s="8">
        <v>3</v>
      </c>
      <c r="Z131" s="10">
        <v>1.5</v>
      </c>
      <c r="AA131" s="6">
        <f>X131/U131</f>
        <v>0.33499999999999996</v>
      </c>
      <c r="AB131" s="8">
        <f t="shared" si="13"/>
        <v>0.6</v>
      </c>
      <c r="AC131" s="10">
        <f>Z131/W131</f>
        <v>1.875</v>
      </c>
    </row>
    <row r="132" spans="1:29" x14ac:dyDescent="0.35">
      <c r="A132" s="11" t="s">
        <v>252</v>
      </c>
      <c r="B132" s="11" t="s">
        <v>253</v>
      </c>
      <c r="C132" s="11" t="s">
        <v>254</v>
      </c>
      <c r="D132" s="3" t="s">
        <v>42</v>
      </c>
      <c r="E132" s="3" t="s">
        <v>15</v>
      </c>
      <c r="F132" s="11" t="s">
        <v>255</v>
      </c>
      <c r="G132" s="11" t="s">
        <v>14</v>
      </c>
      <c r="H132" s="32" t="s">
        <v>94</v>
      </c>
      <c r="I132" s="20" t="s">
        <v>248</v>
      </c>
      <c r="J132" s="18" t="s">
        <v>248</v>
      </c>
      <c r="M132" s="18" t="s">
        <v>248</v>
      </c>
      <c r="O132" s="26" t="s">
        <v>256</v>
      </c>
      <c r="P132" s="27" t="s">
        <v>256</v>
      </c>
      <c r="S132" s="27" t="s">
        <v>257</v>
      </c>
      <c r="U132" s="15">
        <v>3</v>
      </c>
      <c r="V132" s="8">
        <v>19</v>
      </c>
      <c r="Y132" s="8">
        <v>7</v>
      </c>
      <c r="AB132" s="8">
        <f t="shared" si="13"/>
        <v>0.36842105263157893</v>
      </c>
    </row>
    <row r="133" spans="1:29" x14ac:dyDescent="0.35">
      <c r="A133" s="11" t="s">
        <v>258</v>
      </c>
      <c r="B133" s="11" t="s">
        <v>259</v>
      </c>
      <c r="C133" s="11" t="s">
        <v>260</v>
      </c>
      <c r="D133" s="3" t="s">
        <v>42</v>
      </c>
      <c r="E133" s="3" t="s">
        <v>15</v>
      </c>
      <c r="F133" s="11" t="s">
        <v>214</v>
      </c>
      <c r="G133" s="11" t="s">
        <v>78</v>
      </c>
      <c r="H133" s="32" t="s">
        <v>261</v>
      </c>
      <c r="I133" s="20" t="s">
        <v>248</v>
      </c>
      <c r="J133" s="18" t="s">
        <v>248</v>
      </c>
      <c r="L133" s="17" t="s">
        <v>248</v>
      </c>
      <c r="M133" s="18" t="s">
        <v>248</v>
      </c>
      <c r="O133" s="26" t="s">
        <v>256</v>
      </c>
      <c r="P133" s="27" t="s">
        <v>256</v>
      </c>
      <c r="R133" s="26" t="s">
        <v>257</v>
      </c>
      <c r="S133" s="27" t="s">
        <v>257</v>
      </c>
      <c r="U133" s="15">
        <v>70</v>
      </c>
      <c r="V133" s="8">
        <v>0.32</v>
      </c>
      <c r="X133" s="6">
        <v>70</v>
      </c>
      <c r="Y133" s="8">
        <v>0.2475</v>
      </c>
      <c r="AA133" s="6">
        <f t="shared" ref="AA133:AA150" si="14">X133/U133</f>
        <v>1</v>
      </c>
      <c r="AB133" s="8">
        <f t="shared" si="13"/>
        <v>0.7734375</v>
      </c>
    </row>
    <row r="134" spans="1:29" x14ac:dyDescent="0.35">
      <c r="A134" s="11" t="s">
        <v>262</v>
      </c>
      <c r="B134" s="11" t="s">
        <v>263</v>
      </c>
      <c r="C134" s="11" t="s">
        <v>35</v>
      </c>
      <c r="D134" s="3" t="s">
        <v>42</v>
      </c>
      <c r="E134" s="3" t="s">
        <v>15</v>
      </c>
      <c r="F134" t="s">
        <v>43</v>
      </c>
      <c r="G134" t="s">
        <v>77</v>
      </c>
      <c r="H134" s="32" t="s">
        <v>264</v>
      </c>
      <c r="I134" s="20" t="s">
        <v>248</v>
      </c>
      <c r="J134" s="18" t="s">
        <v>248</v>
      </c>
      <c r="L134" s="17" t="s">
        <v>249</v>
      </c>
      <c r="M134" s="18" t="s">
        <v>248</v>
      </c>
      <c r="O134" s="26" t="s">
        <v>251</v>
      </c>
      <c r="P134" s="27" t="s">
        <v>251</v>
      </c>
      <c r="R134" s="29" t="s">
        <v>265</v>
      </c>
      <c r="S134" s="30" t="s">
        <v>265</v>
      </c>
      <c r="U134" s="15">
        <v>6</v>
      </c>
      <c r="V134" s="8">
        <v>187.5</v>
      </c>
      <c r="X134" s="6">
        <v>6</v>
      </c>
      <c r="Y134" s="8">
        <v>104</v>
      </c>
      <c r="AA134" s="6">
        <f t="shared" si="14"/>
        <v>1</v>
      </c>
      <c r="AB134" s="8">
        <f t="shared" si="13"/>
        <v>0.55466666666666664</v>
      </c>
    </row>
    <row r="135" spans="1:29" x14ac:dyDescent="0.35">
      <c r="A135" s="11" t="s">
        <v>129</v>
      </c>
      <c r="B135" s="11" t="s">
        <v>166</v>
      </c>
      <c r="C135" s="11" t="s">
        <v>72</v>
      </c>
      <c r="D135" s="3" t="s">
        <v>42</v>
      </c>
      <c r="E135" s="3" t="s">
        <v>15</v>
      </c>
      <c r="F135" s="11" t="s">
        <v>43</v>
      </c>
      <c r="G135" s="11" t="s">
        <v>93</v>
      </c>
      <c r="H135" s="32" t="s">
        <v>94</v>
      </c>
      <c r="I135" s="20" t="s">
        <v>248</v>
      </c>
      <c r="J135" s="18" t="s">
        <v>248</v>
      </c>
      <c r="L135" s="17" t="s">
        <v>248</v>
      </c>
      <c r="M135" s="18" t="s">
        <v>248</v>
      </c>
      <c r="O135" s="26" t="s">
        <v>251</v>
      </c>
      <c r="P135" s="27" t="s">
        <v>251</v>
      </c>
      <c r="R135" s="26" t="s">
        <v>251</v>
      </c>
      <c r="S135" s="27" t="s">
        <v>251</v>
      </c>
      <c r="U135" s="15">
        <v>6</v>
      </c>
      <c r="V135" s="8">
        <v>0.3</v>
      </c>
      <c r="X135" s="6">
        <v>10</v>
      </c>
      <c r="Y135" s="8">
        <v>12</v>
      </c>
      <c r="AA135" s="6">
        <f t="shared" si="14"/>
        <v>1.6666666666666667</v>
      </c>
      <c r="AB135" s="8">
        <f t="shared" si="13"/>
        <v>40</v>
      </c>
    </row>
    <row r="136" spans="1:29" x14ac:dyDescent="0.35">
      <c r="A136" s="11" t="s">
        <v>266</v>
      </c>
      <c r="B136" s="11" t="s">
        <v>267</v>
      </c>
      <c r="C136" s="11" t="s">
        <v>72</v>
      </c>
      <c r="D136" s="3" t="s">
        <v>42</v>
      </c>
      <c r="E136" s="3" t="s">
        <v>15</v>
      </c>
      <c r="F136" s="11" t="s">
        <v>43</v>
      </c>
      <c r="G136" s="11" t="s">
        <v>14</v>
      </c>
      <c r="H136" s="32" t="s">
        <v>94</v>
      </c>
      <c r="I136" s="20" t="s">
        <v>248</v>
      </c>
      <c r="J136" s="18" t="s">
        <v>248</v>
      </c>
      <c r="L136" s="17" t="s">
        <v>248</v>
      </c>
      <c r="M136" s="18" t="s">
        <v>248</v>
      </c>
      <c r="O136" s="26" t="s">
        <v>251</v>
      </c>
      <c r="P136" s="27" t="s">
        <v>251</v>
      </c>
      <c r="R136" s="26" t="s">
        <v>257</v>
      </c>
      <c r="S136" s="27" t="s">
        <v>257</v>
      </c>
      <c r="U136" s="15">
        <v>0.6</v>
      </c>
      <c r="V136" s="8">
        <v>0.12</v>
      </c>
      <c r="X136" s="6">
        <v>6</v>
      </c>
      <c r="Y136" s="8">
        <v>8</v>
      </c>
      <c r="AA136" s="6">
        <f t="shared" si="14"/>
        <v>10</v>
      </c>
      <c r="AB136" s="8">
        <f t="shared" si="13"/>
        <v>66.666666666666671</v>
      </c>
    </row>
    <row r="137" spans="1:29" x14ac:dyDescent="0.35">
      <c r="A137" s="11" t="s">
        <v>269</v>
      </c>
      <c r="B137" s="11" t="s">
        <v>270</v>
      </c>
      <c r="C137" s="11" t="s">
        <v>202</v>
      </c>
      <c r="D137" s="3" t="s">
        <v>12</v>
      </c>
      <c r="E137" s="3" t="s">
        <v>15</v>
      </c>
      <c r="F137" s="11" t="s">
        <v>43</v>
      </c>
      <c r="G137" s="11" t="s">
        <v>93</v>
      </c>
      <c r="H137" s="32" t="s">
        <v>271</v>
      </c>
      <c r="I137" s="20" t="s">
        <v>248</v>
      </c>
      <c r="J137" s="18" t="s">
        <v>248</v>
      </c>
      <c r="K137" s="16" t="s">
        <v>248</v>
      </c>
      <c r="L137" s="17" t="s">
        <v>248</v>
      </c>
      <c r="M137" s="18" t="s">
        <v>248</v>
      </c>
      <c r="N137" s="19" t="s">
        <v>248</v>
      </c>
      <c r="O137" s="26" t="s">
        <v>251</v>
      </c>
      <c r="P137" s="27" t="s">
        <v>272</v>
      </c>
      <c r="Q137" s="28" t="s">
        <v>272</v>
      </c>
      <c r="R137" s="26" t="s">
        <v>251</v>
      </c>
      <c r="S137" s="27" t="s">
        <v>251</v>
      </c>
      <c r="T137" s="28" t="s">
        <v>251</v>
      </c>
      <c r="U137" s="15">
        <v>2</v>
      </c>
      <c r="V137" s="8">
        <v>103.5</v>
      </c>
      <c r="W137" s="10">
        <v>0.875</v>
      </c>
      <c r="X137" s="6">
        <v>2</v>
      </c>
      <c r="Y137" s="8">
        <v>345</v>
      </c>
      <c r="Z137" s="10">
        <v>1.4025000000000001</v>
      </c>
      <c r="AA137" s="6">
        <f t="shared" si="14"/>
        <v>1</v>
      </c>
      <c r="AB137" s="8">
        <f t="shared" si="13"/>
        <v>3.3333333333333335</v>
      </c>
      <c r="AC137" s="10">
        <f>Z137/W137</f>
        <v>1.602857142857143</v>
      </c>
    </row>
    <row r="138" spans="1:29" x14ac:dyDescent="0.35">
      <c r="A138" s="11" t="s">
        <v>177</v>
      </c>
      <c r="B138" s="11" t="s">
        <v>273</v>
      </c>
      <c r="C138" s="11" t="s">
        <v>178</v>
      </c>
      <c r="D138" s="3" t="s">
        <v>12</v>
      </c>
      <c r="E138" s="3" t="s">
        <v>15</v>
      </c>
      <c r="F138" s="11" t="s">
        <v>43</v>
      </c>
      <c r="G138" s="11" t="s">
        <v>274</v>
      </c>
      <c r="H138" s="32" t="s">
        <v>99</v>
      </c>
      <c r="I138" s="20" t="s">
        <v>248</v>
      </c>
      <c r="J138" s="18" t="s">
        <v>248</v>
      </c>
      <c r="L138" s="17" t="s">
        <v>248</v>
      </c>
      <c r="M138" s="18" t="s">
        <v>248</v>
      </c>
      <c r="O138" s="26" t="s">
        <v>251</v>
      </c>
      <c r="P138" s="27" t="s">
        <v>251</v>
      </c>
      <c r="R138" s="26" t="s">
        <v>251</v>
      </c>
      <c r="S138" s="27" t="s">
        <v>251</v>
      </c>
      <c r="U138" s="15">
        <v>0.2</v>
      </c>
      <c r="V138" s="8">
        <v>470.92500000000001</v>
      </c>
      <c r="X138" s="6">
        <v>0.1</v>
      </c>
      <c r="Y138" s="8">
        <v>200.75</v>
      </c>
      <c r="AA138" s="6">
        <f t="shared" si="14"/>
        <v>0.5</v>
      </c>
      <c r="AB138" s="8">
        <f t="shared" si="13"/>
        <v>0.42628868715825236</v>
      </c>
    </row>
    <row r="139" spans="1:29" x14ac:dyDescent="0.35">
      <c r="A139" s="11" t="s">
        <v>275</v>
      </c>
      <c r="B139" s="11" t="s">
        <v>276</v>
      </c>
      <c r="C139" s="11" t="s">
        <v>277</v>
      </c>
      <c r="D139" s="3" t="s">
        <v>42</v>
      </c>
      <c r="E139" s="3" t="s">
        <v>15</v>
      </c>
      <c r="F139" s="11" t="s">
        <v>13</v>
      </c>
      <c r="G139" s="11" t="s">
        <v>14</v>
      </c>
      <c r="H139" s="32" t="s">
        <v>94</v>
      </c>
      <c r="I139" s="20" t="s">
        <v>248</v>
      </c>
      <c r="J139" s="18" t="s">
        <v>248</v>
      </c>
      <c r="L139" s="17" t="s">
        <v>248</v>
      </c>
      <c r="M139" s="18" t="s">
        <v>248</v>
      </c>
      <c r="O139" s="26" t="s">
        <v>278</v>
      </c>
      <c r="P139" s="27" t="s">
        <v>278</v>
      </c>
      <c r="R139" s="26" t="s">
        <v>257</v>
      </c>
      <c r="S139" s="27" t="s">
        <v>257</v>
      </c>
      <c r="U139" s="15">
        <v>0.16</v>
      </c>
      <c r="V139" s="8">
        <v>2.5</v>
      </c>
      <c r="X139" s="6">
        <v>0.15</v>
      </c>
      <c r="Y139" s="8">
        <v>0.77</v>
      </c>
      <c r="AA139" s="6">
        <f t="shared" si="14"/>
        <v>0.9375</v>
      </c>
      <c r="AB139" s="8">
        <f t="shared" si="13"/>
        <v>0.308</v>
      </c>
    </row>
    <row r="140" spans="1:29" x14ac:dyDescent="0.35">
      <c r="A140" s="11" t="s">
        <v>279</v>
      </c>
      <c r="B140" s="11" t="s">
        <v>280</v>
      </c>
      <c r="C140" s="11" t="s">
        <v>70</v>
      </c>
      <c r="D140" s="3" t="s">
        <v>12</v>
      </c>
      <c r="E140" s="3" t="s">
        <v>15</v>
      </c>
      <c r="F140" s="11" t="s">
        <v>43</v>
      </c>
      <c r="G140" s="11" t="s">
        <v>79</v>
      </c>
      <c r="H140" s="32" t="s">
        <v>281</v>
      </c>
      <c r="I140" s="20" t="s">
        <v>248</v>
      </c>
      <c r="J140" s="18" t="s">
        <v>248</v>
      </c>
      <c r="K140" s="16" t="s">
        <v>248</v>
      </c>
      <c r="L140" s="17" t="s">
        <v>248</v>
      </c>
      <c r="M140" s="18" t="s">
        <v>248</v>
      </c>
      <c r="N140" s="19" t="s">
        <v>248</v>
      </c>
      <c r="O140" s="26" t="s">
        <v>251</v>
      </c>
      <c r="P140" s="27" t="s">
        <v>272</v>
      </c>
      <c r="Q140" s="28" t="s">
        <v>272</v>
      </c>
      <c r="R140" s="26" t="s">
        <v>272</v>
      </c>
      <c r="S140" s="27" t="s">
        <v>272</v>
      </c>
      <c r="T140" s="28" t="s">
        <v>272</v>
      </c>
      <c r="U140" s="15">
        <v>0.9</v>
      </c>
      <c r="V140" s="8">
        <v>6.25</v>
      </c>
      <c r="W140" s="10">
        <v>4</v>
      </c>
      <c r="X140" s="6">
        <v>0.3</v>
      </c>
      <c r="Y140" s="8">
        <v>13.2</v>
      </c>
      <c r="Z140" s="10">
        <v>1.69275</v>
      </c>
      <c r="AA140" s="6">
        <f t="shared" si="14"/>
        <v>0.33333333333333331</v>
      </c>
      <c r="AB140" s="8">
        <f t="shared" si="13"/>
        <v>2.1120000000000001</v>
      </c>
      <c r="AC140" s="10">
        <f>Z140/W140</f>
        <v>0.42318749999999999</v>
      </c>
    </row>
    <row r="141" spans="1:29" x14ac:dyDescent="0.35">
      <c r="A141" s="11" t="s">
        <v>283</v>
      </c>
      <c r="B141" s="11" t="s">
        <v>284</v>
      </c>
      <c r="C141" s="11" t="s">
        <v>114</v>
      </c>
      <c r="D141" s="3" t="s">
        <v>42</v>
      </c>
      <c r="E141" s="3" t="s">
        <v>76</v>
      </c>
      <c r="F141" s="11" t="s">
        <v>43</v>
      </c>
      <c r="G141" s="11" t="s">
        <v>14</v>
      </c>
      <c r="H141" s="32" t="s">
        <v>285</v>
      </c>
      <c r="I141" s="20" t="s">
        <v>248</v>
      </c>
      <c r="J141" s="18" t="s">
        <v>248</v>
      </c>
      <c r="L141" s="17" t="s">
        <v>248</v>
      </c>
      <c r="M141" s="18" t="s">
        <v>248</v>
      </c>
      <c r="O141" s="26" t="s">
        <v>251</v>
      </c>
      <c r="P141" s="27" t="s">
        <v>251</v>
      </c>
      <c r="R141" s="26" t="s">
        <v>257</v>
      </c>
      <c r="S141" s="27" t="s">
        <v>257</v>
      </c>
      <c r="U141" s="15">
        <v>3</v>
      </c>
      <c r="V141" s="8">
        <v>16.5</v>
      </c>
      <c r="X141" s="6">
        <v>5</v>
      </c>
      <c r="Y141" s="8">
        <v>11.55</v>
      </c>
      <c r="AA141" s="6">
        <f t="shared" si="14"/>
        <v>1.6666666666666667</v>
      </c>
      <c r="AB141" s="8">
        <f t="shared" si="13"/>
        <v>0.70000000000000007</v>
      </c>
    </row>
    <row r="142" spans="1:29" x14ac:dyDescent="0.35">
      <c r="A142" s="11" t="s">
        <v>286</v>
      </c>
      <c r="B142" s="11" t="s">
        <v>287</v>
      </c>
      <c r="C142" s="11" t="s">
        <v>113</v>
      </c>
      <c r="D142" s="3" t="s">
        <v>42</v>
      </c>
      <c r="E142" s="3" t="s">
        <v>15</v>
      </c>
      <c r="F142" s="11" t="s">
        <v>44</v>
      </c>
      <c r="G142" s="11" t="s">
        <v>78</v>
      </c>
      <c r="H142" s="32" t="s">
        <v>288</v>
      </c>
      <c r="I142" s="20" t="s">
        <v>248</v>
      </c>
      <c r="J142" s="18" t="s">
        <v>248</v>
      </c>
      <c r="L142" s="17" t="s">
        <v>248</v>
      </c>
      <c r="M142" s="18" t="s">
        <v>248</v>
      </c>
      <c r="O142" s="26" t="s">
        <v>289</v>
      </c>
      <c r="P142" s="27" t="s">
        <v>289</v>
      </c>
      <c r="R142" s="26" t="s">
        <v>257</v>
      </c>
      <c r="S142" s="27" t="s">
        <v>257</v>
      </c>
      <c r="U142" s="15">
        <v>6</v>
      </c>
      <c r="V142" s="8">
        <v>2400</v>
      </c>
      <c r="X142" s="6">
        <v>6</v>
      </c>
      <c r="Y142" s="8">
        <v>1641.8125</v>
      </c>
      <c r="AA142" s="6">
        <f t="shared" si="14"/>
        <v>1</v>
      </c>
      <c r="AB142" s="8">
        <f t="shared" si="13"/>
        <v>0.68408854166666666</v>
      </c>
    </row>
    <row r="143" spans="1:29" x14ac:dyDescent="0.35">
      <c r="A143" s="11" t="s">
        <v>291</v>
      </c>
      <c r="B143" s="11" t="s">
        <v>219</v>
      </c>
      <c r="C143" s="11" t="s">
        <v>175</v>
      </c>
      <c r="D143" s="3" t="s">
        <v>12</v>
      </c>
      <c r="E143" s="3" t="s">
        <v>15</v>
      </c>
      <c r="F143" s="11" t="s">
        <v>98</v>
      </c>
      <c r="G143" s="11" t="s">
        <v>79</v>
      </c>
      <c r="H143" s="32" t="s">
        <v>290</v>
      </c>
      <c r="I143" s="20" t="s">
        <v>12</v>
      </c>
      <c r="J143" s="18" t="s">
        <v>12</v>
      </c>
      <c r="L143" s="17" t="s">
        <v>12</v>
      </c>
      <c r="M143" s="18" t="s">
        <v>12</v>
      </c>
      <c r="O143" s="26" t="s">
        <v>292</v>
      </c>
      <c r="P143" s="27" t="s">
        <v>293</v>
      </c>
      <c r="R143" s="26" t="s">
        <v>293</v>
      </c>
      <c r="S143" s="27" t="s">
        <v>293</v>
      </c>
      <c r="U143" s="15">
        <v>0.6</v>
      </c>
      <c r="V143" s="8">
        <v>4.4143800000000004</v>
      </c>
      <c r="X143" s="6">
        <v>1</v>
      </c>
      <c r="Y143" s="8">
        <v>799.18560000000002</v>
      </c>
      <c r="AA143" s="6">
        <f t="shared" si="14"/>
        <v>1.6666666666666667</v>
      </c>
      <c r="AB143" s="8">
        <f t="shared" si="13"/>
        <v>181.04141464939582</v>
      </c>
    </row>
    <row r="144" spans="1:29" x14ac:dyDescent="0.35">
      <c r="A144" s="11" t="s">
        <v>68</v>
      </c>
      <c r="B144" s="11" t="s">
        <v>295</v>
      </c>
      <c r="C144" s="11" t="s">
        <v>74</v>
      </c>
      <c r="D144" s="3" t="s">
        <v>42</v>
      </c>
      <c r="E144" s="3" t="s">
        <v>15</v>
      </c>
      <c r="F144" s="11" t="s">
        <v>43</v>
      </c>
      <c r="G144" s="11" t="s">
        <v>78</v>
      </c>
      <c r="H144" s="32" t="s">
        <v>296</v>
      </c>
      <c r="I144" s="20" t="s">
        <v>248</v>
      </c>
      <c r="J144" s="18" t="s">
        <v>248</v>
      </c>
      <c r="L144" s="17" t="s">
        <v>248</v>
      </c>
      <c r="M144" s="18" t="s">
        <v>248</v>
      </c>
      <c r="O144" s="26" t="s">
        <v>251</v>
      </c>
      <c r="P144" s="27" t="s">
        <v>251</v>
      </c>
      <c r="R144" s="26" t="s">
        <v>257</v>
      </c>
      <c r="S144" s="27" t="s">
        <v>257</v>
      </c>
      <c r="U144" s="15">
        <v>10</v>
      </c>
      <c r="V144" s="8">
        <v>18.75</v>
      </c>
      <c r="X144" s="35">
        <v>10</v>
      </c>
      <c r="Y144" s="8">
        <v>101.25</v>
      </c>
      <c r="AA144" s="6">
        <f t="shared" si="14"/>
        <v>1</v>
      </c>
      <c r="AB144" s="8">
        <f t="shared" si="13"/>
        <v>5.4</v>
      </c>
    </row>
    <row r="145" spans="1:29" x14ac:dyDescent="0.35">
      <c r="A145" s="11" t="s">
        <v>297</v>
      </c>
      <c r="B145" s="11" t="s">
        <v>298</v>
      </c>
      <c r="C145" s="11" t="s">
        <v>299</v>
      </c>
      <c r="D145" s="3" t="s">
        <v>42</v>
      </c>
      <c r="E145" s="3" t="s">
        <v>15</v>
      </c>
      <c r="F145" s="11" t="s">
        <v>43</v>
      </c>
      <c r="G145" s="11" t="s">
        <v>78</v>
      </c>
      <c r="H145" s="32" t="s">
        <v>300</v>
      </c>
      <c r="I145" s="20" t="s">
        <v>248</v>
      </c>
      <c r="J145" s="18" t="s">
        <v>248</v>
      </c>
      <c r="L145" s="17" t="s">
        <v>248</v>
      </c>
      <c r="M145" s="18" t="s">
        <v>248</v>
      </c>
      <c r="O145" s="26" t="s">
        <v>272</v>
      </c>
      <c r="P145" s="27" t="s">
        <v>272</v>
      </c>
      <c r="R145" s="26" t="s">
        <v>257</v>
      </c>
      <c r="S145" s="27" t="s">
        <v>257</v>
      </c>
      <c r="U145" s="15">
        <v>12</v>
      </c>
      <c r="V145" s="8">
        <v>20.3125</v>
      </c>
      <c r="X145" s="6">
        <v>7</v>
      </c>
      <c r="Y145" s="8">
        <v>18.8</v>
      </c>
      <c r="AA145" s="6">
        <f t="shared" si="14"/>
        <v>0.58333333333333337</v>
      </c>
      <c r="AB145" s="8">
        <f t="shared" si="13"/>
        <v>0.92553846153846153</v>
      </c>
    </row>
    <row r="146" spans="1:29" x14ac:dyDescent="0.35">
      <c r="A146" s="11" t="s">
        <v>301</v>
      </c>
      <c r="B146" s="11" t="s">
        <v>302</v>
      </c>
      <c r="C146" s="11" t="s">
        <v>152</v>
      </c>
      <c r="D146" s="3" t="s">
        <v>12</v>
      </c>
      <c r="E146" s="3" t="s">
        <v>15</v>
      </c>
      <c r="F146" s="11" t="s">
        <v>43</v>
      </c>
      <c r="G146" t="s">
        <v>172</v>
      </c>
      <c r="H146" s="32" t="s">
        <v>303</v>
      </c>
      <c r="I146" s="20" t="s">
        <v>12</v>
      </c>
      <c r="J146" s="18" t="s">
        <v>12</v>
      </c>
      <c r="L146" s="17" t="s">
        <v>12</v>
      </c>
      <c r="M146" s="18" t="s">
        <v>12</v>
      </c>
      <c r="O146" s="26" t="s">
        <v>304</v>
      </c>
      <c r="P146" s="27" t="s">
        <v>304</v>
      </c>
      <c r="R146" s="26" t="s">
        <v>293</v>
      </c>
      <c r="S146" s="27" t="s">
        <v>293</v>
      </c>
      <c r="U146" s="15">
        <v>0.153</v>
      </c>
      <c r="V146" s="8">
        <v>3.42</v>
      </c>
      <c r="X146" s="6">
        <v>0.111</v>
      </c>
      <c r="Y146" s="8">
        <v>26.56</v>
      </c>
      <c r="AA146" s="6">
        <f t="shared" si="14"/>
        <v>0.72549019607843135</v>
      </c>
      <c r="AB146" s="8">
        <f t="shared" si="13"/>
        <v>7.7660818713450288</v>
      </c>
    </row>
    <row r="147" spans="1:29" x14ac:dyDescent="0.35">
      <c r="A147" s="11" t="s">
        <v>305</v>
      </c>
      <c r="B147" s="11" t="s">
        <v>306</v>
      </c>
      <c r="C147" s="11" t="s">
        <v>11</v>
      </c>
      <c r="D147" s="3" t="s">
        <v>12</v>
      </c>
      <c r="E147" s="3" t="s">
        <v>15</v>
      </c>
      <c r="F147" s="11" t="s">
        <v>13</v>
      </c>
      <c r="G147" t="s">
        <v>14</v>
      </c>
      <c r="H147" s="32" t="s">
        <v>307</v>
      </c>
      <c r="I147" s="20" t="s">
        <v>248</v>
      </c>
      <c r="J147" s="18" t="s">
        <v>248</v>
      </c>
      <c r="L147" s="17" t="s">
        <v>248</v>
      </c>
      <c r="M147" s="18" t="s">
        <v>248</v>
      </c>
      <c r="O147" s="26" t="s">
        <v>268</v>
      </c>
      <c r="P147" s="27" t="s">
        <v>268</v>
      </c>
      <c r="R147" s="26" t="s">
        <v>257</v>
      </c>
      <c r="S147" s="27" t="s">
        <v>257</v>
      </c>
      <c r="U147" s="15">
        <v>0.35</v>
      </c>
      <c r="V147" s="8">
        <v>6.3375000000000004</v>
      </c>
      <c r="X147" s="15">
        <v>0.3</v>
      </c>
      <c r="Y147" s="8">
        <v>3.375</v>
      </c>
      <c r="AA147" s="6">
        <f t="shared" si="14"/>
        <v>0.85714285714285721</v>
      </c>
      <c r="AB147" s="8">
        <f t="shared" si="13"/>
        <v>0.5325443786982248</v>
      </c>
    </row>
    <row r="148" spans="1:29" x14ac:dyDescent="0.35">
      <c r="A148" s="11" t="s">
        <v>308</v>
      </c>
      <c r="B148" s="11" t="s">
        <v>309</v>
      </c>
      <c r="C148" s="11" t="s">
        <v>310</v>
      </c>
      <c r="D148" s="3" t="s">
        <v>248</v>
      </c>
      <c r="E148" s="3" t="s">
        <v>15</v>
      </c>
      <c r="F148" s="11" t="s">
        <v>13</v>
      </c>
      <c r="G148" s="11" t="s">
        <v>14</v>
      </c>
      <c r="H148" s="32" t="s">
        <v>94</v>
      </c>
      <c r="I148" s="20" t="s">
        <v>248</v>
      </c>
      <c r="J148" s="18" t="s">
        <v>248</v>
      </c>
      <c r="L148" s="17" t="s">
        <v>248</v>
      </c>
      <c r="M148" s="18" t="s">
        <v>248</v>
      </c>
      <c r="O148" s="26" t="s">
        <v>268</v>
      </c>
      <c r="P148" s="27" t="s">
        <v>278</v>
      </c>
      <c r="R148" s="26" t="s">
        <v>257</v>
      </c>
      <c r="S148" s="27" t="s">
        <v>257</v>
      </c>
      <c r="U148" s="15">
        <v>2</v>
      </c>
      <c r="V148" s="8">
        <v>180</v>
      </c>
      <c r="X148" s="6">
        <v>2</v>
      </c>
      <c r="Y148" s="8">
        <v>150</v>
      </c>
      <c r="AA148" s="6">
        <f t="shared" si="14"/>
        <v>1</v>
      </c>
      <c r="AB148" s="8">
        <f t="shared" si="13"/>
        <v>0.83333333333333337</v>
      </c>
    </row>
    <row r="149" spans="1:29" x14ac:dyDescent="0.35">
      <c r="A149" s="11" t="s">
        <v>311</v>
      </c>
      <c r="B149" s="11" t="s">
        <v>312</v>
      </c>
      <c r="C149" s="11" t="s">
        <v>35</v>
      </c>
      <c r="D149" s="3" t="s">
        <v>12</v>
      </c>
      <c r="E149" s="3" t="s">
        <v>15</v>
      </c>
      <c r="F149" s="11" t="s">
        <v>43</v>
      </c>
      <c r="G149" s="11" t="s">
        <v>313</v>
      </c>
      <c r="H149" s="32" t="s">
        <v>314</v>
      </c>
      <c r="I149" s="20" t="s">
        <v>248</v>
      </c>
      <c r="J149" s="18" t="s">
        <v>248</v>
      </c>
      <c r="L149" s="17" t="s">
        <v>248</v>
      </c>
      <c r="M149" s="18" t="s">
        <v>248</v>
      </c>
      <c r="O149" s="26" t="s">
        <v>251</v>
      </c>
      <c r="P149" s="27" t="s">
        <v>251</v>
      </c>
      <c r="R149" s="26" t="s">
        <v>251</v>
      </c>
      <c r="S149" s="27" t="s">
        <v>251</v>
      </c>
      <c r="U149" s="15">
        <v>0.05</v>
      </c>
      <c r="V149" s="8">
        <v>8.1250000000000003E-2</v>
      </c>
      <c r="X149" s="6">
        <v>0.2</v>
      </c>
      <c r="Y149" s="8">
        <v>2.6249999999999999E-2</v>
      </c>
      <c r="AA149" s="6">
        <f t="shared" si="14"/>
        <v>4</v>
      </c>
      <c r="AB149" s="8">
        <f t="shared" si="13"/>
        <v>0.32307692307692304</v>
      </c>
    </row>
    <row r="150" spans="1:29" x14ac:dyDescent="0.35">
      <c r="A150" s="11" t="s">
        <v>315</v>
      </c>
      <c r="B150" s="11" t="s">
        <v>316</v>
      </c>
      <c r="C150" s="11" t="s">
        <v>35</v>
      </c>
      <c r="D150" s="3" t="s">
        <v>12</v>
      </c>
      <c r="E150" s="3" t="s">
        <v>15</v>
      </c>
      <c r="F150" s="11" t="s">
        <v>43</v>
      </c>
      <c r="G150" s="11" t="s">
        <v>78</v>
      </c>
      <c r="H150" s="32" t="s">
        <v>317</v>
      </c>
      <c r="I150" s="20" t="s">
        <v>248</v>
      </c>
      <c r="J150" s="18" t="s">
        <v>248</v>
      </c>
      <c r="L150" s="17" t="s">
        <v>248</v>
      </c>
      <c r="M150" s="18" t="s">
        <v>248</v>
      </c>
      <c r="O150" s="26" t="s">
        <v>272</v>
      </c>
      <c r="P150" s="27" t="s">
        <v>272</v>
      </c>
      <c r="R150" s="26" t="s">
        <v>272</v>
      </c>
      <c r="S150" s="27" t="s">
        <v>272</v>
      </c>
      <c r="U150" s="15">
        <v>2</v>
      </c>
      <c r="V150" s="8">
        <v>2.5</v>
      </c>
      <c r="X150" s="6">
        <v>1</v>
      </c>
      <c r="Y150" s="8">
        <v>7.5</v>
      </c>
      <c r="AA150" s="6">
        <f t="shared" si="14"/>
        <v>0.5</v>
      </c>
      <c r="AB150" s="8">
        <f t="shared" si="13"/>
        <v>3</v>
      </c>
    </row>
    <row r="151" spans="1:29" x14ac:dyDescent="0.35">
      <c r="A151" s="11" t="s">
        <v>318</v>
      </c>
      <c r="B151" s="11" t="s">
        <v>319</v>
      </c>
      <c r="C151" s="11" t="s">
        <v>35</v>
      </c>
      <c r="D151" s="3" t="s">
        <v>12</v>
      </c>
      <c r="E151" s="3" t="s">
        <v>15</v>
      </c>
      <c r="F151" s="11" t="s">
        <v>43</v>
      </c>
      <c r="G151" s="11" t="s">
        <v>93</v>
      </c>
      <c r="H151" s="32" t="s">
        <v>317</v>
      </c>
      <c r="J151" s="18" t="s">
        <v>248</v>
      </c>
      <c r="M151" s="18" t="s">
        <v>248</v>
      </c>
      <c r="P151" s="27" t="s">
        <v>251</v>
      </c>
      <c r="S151" s="27" t="s">
        <v>251</v>
      </c>
      <c r="V151" s="8">
        <v>1.9125000000000001</v>
      </c>
      <c r="Y151" s="8">
        <v>12</v>
      </c>
      <c r="AB151" s="8">
        <f t="shared" si="13"/>
        <v>6.2745098039215685</v>
      </c>
    </row>
    <row r="152" spans="1:29" x14ac:dyDescent="0.35">
      <c r="A152" s="11" t="s">
        <v>320</v>
      </c>
      <c r="B152" s="11" t="s">
        <v>321</v>
      </c>
      <c r="C152" s="11" t="s">
        <v>35</v>
      </c>
      <c r="D152" s="3" t="s">
        <v>12</v>
      </c>
      <c r="E152" s="3" t="s">
        <v>15</v>
      </c>
      <c r="F152" s="11" t="s">
        <v>43</v>
      </c>
      <c r="G152" s="11" t="s">
        <v>93</v>
      </c>
      <c r="H152" s="32" t="s">
        <v>322</v>
      </c>
      <c r="I152" s="20" t="s">
        <v>248</v>
      </c>
      <c r="J152" s="18" t="s">
        <v>248</v>
      </c>
      <c r="L152" s="17" t="s">
        <v>248</v>
      </c>
      <c r="M152" s="18" t="s">
        <v>248</v>
      </c>
      <c r="O152" s="26" t="s">
        <v>251</v>
      </c>
      <c r="P152" s="27" t="s">
        <v>251</v>
      </c>
      <c r="R152" s="26" t="s">
        <v>251</v>
      </c>
      <c r="S152" s="27" t="s">
        <v>251</v>
      </c>
      <c r="U152" s="15">
        <v>1.2</v>
      </c>
      <c r="V152" s="8">
        <v>105</v>
      </c>
      <c r="X152" s="6">
        <v>1</v>
      </c>
      <c r="Y152" s="8">
        <v>63</v>
      </c>
      <c r="AA152" s="6">
        <f t="shared" ref="AA152:AA165" si="15">X152/U152</f>
        <v>0.83333333333333337</v>
      </c>
      <c r="AB152" s="8">
        <f t="shared" si="13"/>
        <v>0.6</v>
      </c>
    </row>
    <row r="153" spans="1:29" x14ac:dyDescent="0.35">
      <c r="A153" s="11" t="s">
        <v>325</v>
      </c>
      <c r="B153" s="11" t="s">
        <v>323</v>
      </c>
      <c r="C153" s="11" t="s">
        <v>152</v>
      </c>
      <c r="D153" s="3" t="s">
        <v>42</v>
      </c>
      <c r="E153" s="3" t="s">
        <v>15</v>
      </c>
      <c r="F153" s="11" t="s">
        <v>328</v>
      </c>
      <c r="G153" t="s">
        <v>77</v>
      </c>
      <c r="H153" s="32" t="s">
        <v>324</v>
      </c>
      <c r="I153" s="20" t="s">
        <v>12</v>
      </c>
      <c r="J153" s="18" t="s">
        <v>12</v>
      </c>
      <c r="L153" s="17" t="s">
        <v>12</v>
      </c>
      <c r="M153" s="18" t="s">
        <v>12</v>
      </c>
      <c r="O153" s="26" t="s">
        <v>326</v>
      </c>
      <c r="P153" s="27" t="s">
        <v>326</v>
      </c>
      <c r="R153" s="26" t="s">
        <v>327</v>
      </c>
      <c r="S153" s="27" t="s">
        <v>327</v>
      </c>
      <c r="U153" s="15">
        <v>0.65</v>
      </c>
      <c r="V153" s="8">
        <v>25.6128</v>
      </c>
      <c r="X153" s="6">
        <v>1</v>
      </c>
      <c r="Y153" s="8">
        <v>2.5</v>
      </c>
      <c r="AA153" s="6">
        <f t="shared" si="15"/>
        <v>1.5384615384615383</v>
      </c>
      <c r="AB153" s="8">
        <f t="shared" si="13"/>
        <v>9.7607446276861576E-2</v>
      </c>
    </row>
    <row r="154" spans="1:29" x14ac:dyDescent="0.35">
      <c r="A154" s="11" t="s">
        <v>329</v>
      </c>
      <c r="B154" s="11" t="s">
        <v>330</v>
      </c>
      <c r="C154" s="11" t="s">
        <v>331</v>
      </c>
      <c r="D154" s="3" t="s">
        <v>42</v>
      </c>
      <c r="E154" s="3" t="s">
        <v>15</v>
      </c>
      <c r="F154" s="11" t="s">
        <v>44</v>
      </c>
      <c r="G154" s="11" t="s">
        <v>14</v>
      </c>
      <c r="H154" s="32" t="s">
        <v>94</v>
      </c>
      <c r="I154" s="20" t="s">
        <v>12</v>
      </c>
      <c r="J154" s="18" t="s">
        <v>12</v>
      </c>
      <c r="L154" s="17" t="s">
        <v>12</v>
      </c>
      <c r="M154" s="18" t="s">
        <v>12</v>
      </c>
      <c r="O154" s="26" t="s">
        <v>326</v>
      </c>
      <c r="P154" s="26" t="s">
        <v>326</v>
      </c>
      <c r="R154" s="26" t="s">
        <v>326</v>
      </c>
      <c r="S154" s="26" t="s">
        <v>326</v>
      </c>
      <c r="U154" s="15">
        <v>6</v>
      </c>
      <c r="V154" s="8">
        <v>62</v>
      </c>
      <c r="X154" s="6">
        <v>2</v>
      </c>
      <c r="Y154" s="8">
        <v>1.377</v>
      </c>
      <c r="AA154" s="6">
        <f t="shared" si="15"/>
        <v>0.33333333333333331</v>
      </c>
      <c r="AB154" s="8">
        <f t="shared" si="13"/>
        <v>2.220967741935484E-2</v>
      </c>
    </row>
    <row r="155" spans="1:29" x14ac:dyDescent="0.35">
      <c r="A155" s="11" t="s">
        <v>332</v>
      </c>
      <c r="B155" s="11" t="s">
        <v>332</v>
      </c>
      <c r="C155" s="11" t="s">
        <v>333</v>
      </c>
      <c r="D155" s="3" t="s">
        <v>42</v>
      </c>
      <c r="E155" s="3" t="s">
        <v>117</v>
      </c>
      <c r="F155" s="11" t="s">
        <v>43</v>
      </c>
      <c r="G155" s="11" t="s">
        <v>334</v>
      </c>
      <c r="I155" s="20" t="s">
        <v>42</v>
      </c>
      <c r="J155" s="18" t="s">
        <v>42</v>
      </c>
      <c r="L155" s="17" t="s">
        <v>42</v>
      </c>
      <c r="M155" s="18" t="s">
        <v>42</v>
      </c>
      <c r="U155" s="15">
        <v>4.0599999999999996</v>
      </c>
      <c r="V155" s="8">
        <v>87.64</v>
      </c>
      <c r="X155" s="6">
        <v>2.8159999999999998</v>
      </c>
      <c r="Y155" s="8">
        <v>187.16</v>
      </c>
      <c r="AA155" s="6">
        <f t="shared" si="15"/>
        <v>0.69359605911330047</v>
      </c>
      <c r="AB155" s="8">
        <f t="shared" si="13"/>
        <v>2.1355545413053401</v>
      </c>
    </row>
    <row r="156" spans="1:29" x14ac:dyDescent="0.35">
      <c r="A156" s="11" t="s">
        <v>262</v>
      </c>
      <c r="B156" s="11" t="s">
        <v>262</v>
      </c>
      <c r="C156" s="11" t="s">
        <v>35</v>
      </c>
      <c r="D156" s="3" t="s">
        <v>42</v>
      </c>
      <c r="E156" s="3" t="s">
        <v>117</v>
      </c>
      <c r="F156" s="11" t="s">
        <v>43</v>
      </c>
      <c r="G156" s="11" t="s">
        <v>334</v>
      </c>
      <c r="I156" s="20" t="s">
        <v>42</v>
      </c>
      <c r="J156" s="18" t="s">
        <v>42</v>
      </c>
      <c r="L156" s="17" t="s">
        <v>42</v>
      </c>
      <c r="M156" s="18" t="s">
        <v>42</v>
      </c>
      <c r="U156" s="15">
        <v>3.1</v>
      </c>
      <c r="V156" s="8">
        <v>195.66</v>
      </c>
      <c r="X156" s="6">
        <v>2.88</v>
      </c>
      <c r="Y156" s="8">
        <v>338.2</v>
      </c>
      <c r="AA156" s="6">
        <f t="shared" si="15"/>
        <v>0.92903225806451606</v>
      </c>
      <c r="AB156" s="8">
        <f t="shared" si="13"/>
        <v>1.7285086374322804</v>
      </c>
    </row>
    <row r="157" spans="1:29" x14ac:dyDescent="0.35">
      <c r="A157" s="11" t="s">
        <v>335</v>
      </c>
      <c r="B157" s="11" t="s">
        <v>335</v>
      </c>
      <c r="C157" s="11" t="s">
        <v>72</v>
      </c>
      <c r="D157" s="3" t="s">
        <v>42</v>
      </c>
      <c r="E157" s="3" t="s">
        <v>117</v>
      </c>
      <c r="F157" s="11" t="s">
        <v>43</v>
      </c>
      <c r="G157" s="11" t="s">
        <v>334</v>
      </c>
      <c r="I157" s="20" t="s">
        <v>42</v>
      </c>
      <c r="J157" s="18" t="s">
        <v>42</v>
      </c>
      <c r="K157" s="16" t="s">
        <v>42</v>
      </c>
      <c r="L157" s="17" t="s">
        <v>42</v>
      </c>
      <c r="M157" s="18" t="s">
        <v>42</v>
      </c>
      <c r="N157" s="19" t="s">
        <v>42</v>
      </c>
      <c r="U157" s="15">
        <v>4.3</v>
      </c>
      <c r="V157" s="8">
        <v>124.55</v>
      </c>
      <c r="W157" s="10">
        <v>0.214</v>
      </c>
      <c r="X157" s="6">
        <v>3.41</v>
      </c>
      <c r="Y157" s="8">
        <v>124.55</v>
      </c>
      <c r="Z157" s="10">
        <v>0.249</v>
      </c>
      <c r="AA157" s="6">
        <f t="shared" si="15"/>
        <v>0.79302325581395361</v>
      </c>
      <c r="AB157" s="8">
        <f t="shared" si="13"/>
        <v>1</v>
      </c>
      <c r="AC157" s="10">
        <f>Z157/W157</f>
        <v>1.1635514018691588</v>
      </c>
    </row>
    <row r="158" spans="1:29" x14ac:dyDescent="0.35">
      <c r="A158" s="11" t="s">
        <v>90</v>
      </c>
      <c r="B158" s="11" t="s">
        <v>90</v>
      </c>
      <c r="C158" s="11" t="s">
        <v>72</v>
      </c>
      <c r="D158" s="3" t="s">
        <v>42</v>
      </c>
      <c r="E158" s="3" t="s">
        <v>117</v>
      </c>
      <c r="F158" s="11" t="s">
        <v>43</v>
      </c>
      <c r="G158" s="11" t="s">
        <v>334</v>
      </c>
      <c r="I158" s="20" t="s">
        <v>42</v>
      </c>
      <c r="J158" s="18" t="s">
        <v>42</v>
      </c>
      <c r="L158" s="17" t="s">
        <v>42</v>
      </c>
      <c r="M158" s="18" t="s">
        <v>42</v>
      </c>
      <c r="U158" s="15">
        <v>2.27</v>
      </c>
      <c r="V158" s="8">
        <v>23.902999999999999</v>
      </c>
      <c r="X158" s="6">
        <v>2.786</v>
      </c>
      <c r="Y158" s="8">
        <v>41.024000000000001</v>
      </c>
      <c r="AA158" s="6">
        <f t="shared" si="15"/>
        <v>1.2273127753303965</v>
      </c>
      <c r="AB158" s="8">
        <f t="shared" si="13"/>
        <v>1.7162699242772874</v>
      </c>
    </row>
    <row r="159" spans="1:29" x14ac:dyDescent="0.35">
      <c r="A159" s="11" t="s">
        <v>336</v>
      </c>
      <c r="B159" s="11" t="s">
        <v>336</v>
      </c>
      <c r="C159" s="11" t="s">
        <v>72</v>
      </c>
      <c r="D159" s="3" t="s">
        <v>42</v>
      </c>
      <c r="E159" s="3" t="s">
        <v>117</v>
      </c>
      <c r="F159" s="11" t="s">
        <v>43</v>
      </c>
      <c r="G159" s="11" t="s">
        <v>334</v>
      </c>
      <c r="I159" s="20" t="s">
        <v>42</v>
      </c>
      <c r="J159" s="18" t="s">
        <v>42</v>
      </c>
      <c r="L159" s="17" t="s">
        <v>42</v>
      </c>
      <c r="M159" s="18" t="s">
        <v>42</v>
      </c>
      <c r="U159" s="15">
        <v>3.4849999999999999</v>
      </c>
      <c r="V159" s="8">
        <v>33.680999999999997</v>
      </c>
      <c r="X159" s="6">
        <v>2.597</v>
      </c>
      <c r="Y159" s="8">
        <v>50.868000000000002</v>
      </c>
      <c r="AA159" s="6">
        <f t="shared" si="15"/>
        <v>0.74519368723099</v>
      </c>
      <c r="AB159" s="8">
        <f t="shared" si="13"/>
        <v>1.5102876992963394</v>
      </c>
    </row>
    <row r="160" spans="1:29" x14ac:dyDescent="0.35">
      <c r="A160" s="11" t="s">
        <v>120</v>
      </c>
      <c r="B160" s="11" t="s">
        <v>120</v>
      </c>
      <c r="C160" t="s">
        <v>134</v>
      </c>
      <c r="D160" s="3" t="s">
        <v>42</v>
      </c>
      <c r="E160" s="3" t="s">
        <v>117</v>
      </c>
      <c r="F160" s="11" t="s">
        <v>43</v>
      </c>
      <c r="G160" s="11" t="s">
        <v>334</v>
      </c>
      <c r="I160" s="20" t="s">
        <v>42</v>
      </c>
      <c r="J160" s="18" t="s">
        <v>42</v>
      </c>
      <c r="K160" s="16" t="s">
        <v>42</v>
      </c>
      <c r="L160" s="17" t="s">
        <v>42</v>
      </c>
      <c r="M160" s="18" t="s">
        <v>42</v>
      </c>
      <c r="N160" s="19" t="s">
        <v>42</v>
      </c>
      <c r="U160" s="15">
        <v>3.3530000000000002</v>
      </c>
      <c r="V160" s="8">
        <v>28.341000000000001</v>
      </c>
      <c r="W160" s="10">
        <v>7.4599999999999996E-3</v>
      </c>
      <c r="X160" s="6">
        <v>2.79</v>
      </c>
      <c r="Y160" s="8">
        <v>36.463999999999999</v>
      </c>
      <c r="Z160" s="10">
        <v>1.1310000000000001E-2</v>
      </c>
      <c r="AA160" s="6">
        <f t="shared" si="15"/>
        <v>0.83209066507605123</v>
      </c>
      <c r="AB160" s="8">
        <f t="shared" si="13"/>
        <v>1.2866165625771848</v>
      </c>
      <c r="AC160" s="10">
        <f>Z160/W160</f>
        <v>1.5160857908847187</v>
      </c>
    </row>
    <row r="161" spans="1:29" x14ac:dyDescent="0.35">
      <c r="A161" s="11" t="s">
        <v>337</v>
      </c>
      <c r="B161" s="11" t="s">
        <v>337</v>
      </c>
      <c r="C161" t="s">
        <v>338</v>
      </c>
      <c r="D161" s="3" t="s">
        <v>42</v>
      </c>
      <c r="E161" s="3" t="s">
        <v>117</v>
      </c>
      <c r="F161" s="11" t="s">
        <v>43</v>
      </c>
      <c r="G161" s="11" t="s">
        <v>334</v>
      </c>
      <c r="I161" s="20" t="s">
        <v>42</v>
      </c>
      <c r="J161" s="18" t="s">
        <v>42</v>
      </c>
      <c r="L161" s="17" t="s">
        <v>42</v>
      </c>
      <c r="M161" s="18" t="s">
        <v>42</v>
      </c>
      <c r="U161" s="15">
        <v>3.3820000000000001</v>
      </c>
      <c r="V161" s="8">
        <v>49.098999999999997</v>
      </c>
      <c r="X161" s="6">
        <v>3.16</v>
      </c>
      <c r="Y161" s="8">
        <v>71.42</v>
      </c>
      <c r="AA161" s="6">
        <f t="shared" si="15"/>
        <v>0.93435836782968662</v>
      </c>
      <c r="AB161" s="8">
        <f t="shared" si="13"/>
        <v>1.4546121102262777</v>
      </c>
    </row>
    <row r="162" spans="1:29" x14ac:dyDescent="0.35">
      <c r="A162" s="11" t="s">
        <v>339</v>
      </c>
      <c r="B162" s="11" t="s">
        <v>339</v>
      </c>
      <c r="C162" t="s">
        <v>340</v>
      </c>
      <c r="D162" s="3" t="s">
        <v>42</v>
      </c>
      <c r="E162" s="3" t="s">
        <v>117</v>
      </c>
      <c r="F162" s="11" t="s">
        <v>43</v>
      </c>
      <c r="G162" s="11" t="s">
        <v>334</v>
      </c>
      <c r="I162" s="20" t="s">
        <v>42</v>
      </c>
      <c r="J162" s="18" t="s">
        <v>42</v>
      </c>
      <c r="M162" s="18" t="s">
        <v>42</v>
      </c>
      <c r="U162" s="15">
        <v>4.0419999999999998</v>
      </c>
      <c r="V162" s="8">
        <v>69.936999999999998</v>
      </c>
      <c r="X162" s="6">
        <v>2.9060000000000001</v>
      </c>
      <c r="Y162" s="8">
        <v>52.720999999999997</v>
      </c>
      <c r="AA162" s="6">
        <f t="shared" si="15"/>
        <v>0.71895101434933206</v>
      </c>
      <c r="AB162" s="8">
        <f t="shared" si="13"/>
        <v>0.75383559489254615</v>
      </c>
    </row>
    <row r="163" spans="1:29" x14ac:dyDescent="0.35">
      <c r="A163" s="11" t="s">
        <v>33</v>
      </c>
      <c r="B163" s="11" t="s">
        <v>33</v>
      </c>
      <c r="C163" t="s">
        <v>40</v>
      </c>
      <c r="D163" s="3" t="s">
        <v>42</v>
      </c>
      <c r="E163" s="3" t="s">
        <v>117</v>
      </c>
      <c r="F163" s="11" t="s">
        <v>43</v>
      </c>
      <c r="G163" s="11" t="s">
        <v>334</v>
      </c>
      <c r="I163" s="20" t="s">
        <v>42</v>
      </c>
      <c r="J163" s="18" t="s">
        <v>42</v>
      </c>
      <c r="L163" s="17" t="s">
        <v>42</v>
      </c>
      <c r="M163" s="18" t="s">
        <v>42</v>
      </c>
      <c r="U163" s="15">
        <v>3.73</v>
      </c>
      <c r="V163" s="8">
        <v>94.272000000000006</v>
      </c>
      <c r="X163" s="6">
        <v>2.9929999999999999</v>
      </c>
      <c r="Y163" s="8">
        <v>201.803</v>
      </c>
      <c r="AA163" s="6">
        <f t="shared" si="15"/>
        <v>0.80241286863270778</v>
      </c>
      <c r="AB163" s="8">
        <f t="shared" si="13"/>
        <v>2.1406462152070604</v>
      </c>
    </row>
    <row r="164" spans="1:29" x14ac:dyDescent="0.35">
      <c r="A164" s="11" t="s">
        <v>341</v>
      </c>
      <c r="B164" s="11" t="s">
        <v>341</v>
      </c>
      <c r="C164" t="s">
        <v>114</v>
      </c>
      <c r="D164" s="3" t="s">
        <v>42</v>
      </c>
      <c r="E164" s="3" t="s">
        <v>117</v>
      </c>
      <c r="F164" s="11" t="s">
        <v>43</v>
      </c>
      <c r="G164" s="11" t="s">
        <v>334</v>
      </c>
      <c r="I164" s="20" t="s">
        <v>42</v>
      </c>
      <c r="J164" s="18" t="s">
        <v>42</v>
      </c>
      <c r="L164" s="17" t="s">
        <v>42</v>
      </c>
      <c r="M164" s="18" t="s">
        <v>42</v>
      </c>
      <c r="U164" s="15">
        <v>4.1429999999999998</v>
      </c>
      <c r="V164" s="8">
        <v>88.082999999999998</v>
      </c>
      <c r="X164" s="6">
        <v>4.0730000000000004</v>
      </c>
      <c r="Y164" s="8">
        <v>104.61</v>
      </c>
      <c r="AA164" s="6">
        <f t="shared" si="15"/>
        <v>0.98310403089548648</v>
      </c>
      <c r="AB164" s="8">
        <f t="shared" si="13"/>
        <v>1.1876298491195805</v>
      </c>
    </row>
    <row r="165" spans="1:29" x14ac:dyDescent="0.35">
      <c r="A165" s="11" t="s">
        <v>342</v>
      </c>
      <c r="B165" s="11" t="s">
        <v>342</v>
      </c>
      <c r="C165" t="s">
        <v>92</v>
      </c>
      <c r="D165" s="3" t="s">
        <v>42</v>
      </c>
      <c r="E165" s="3" t="s">
        <v>117</v>
      </c>
      <c r="F165" s="11" t="s">
        <v>43</v>
      </c>
      <c r="G165" s="11" t="s">
        <v>334</v>
      </c>
      <c r="I165" s="20" t="s">
        <v>42</v>
      </c>
      <c r="J165" s="18" t="s">
        <v>42</v>
      </c>
      <c r="L165" s="17" t="s">
        <v>42</v>
      </c>
      <c r="M165" s="18" t="s">
        <v>42</v>
      </c>
      <c r="U165" s="15">
        <v>2.6230000000000002</v>
      </c>
      <c r="V165" s="8">
        <v>12.86</v>
      </c>
      <c r="X165" s="6">
        <v>3.0670000000000002</v>
      </c>
      <c r="Y165" s="8">
        <v>15.134</v>
      </c>
      <c r="AA165" s="6">
        <f t="shared" si="15"/>
        <v>1.1692718261532595</v>
      </c>
      <c r="AB165" s="8">
        <f t="shared" si="13"/>
        <v>1.1768273716951789</v>
      </c>
    </row>
    <row r="166" spans="1:29" x14ac:dyDescent="0.35">
      <c r="A166" s="11" t="s">
        <v>127</v>
      </c>
      <c r="B166" s="11" t="s">
        <v>127</v>
      </c>
      <c r="C166" t="s">
        <v>138</v>
      </c>
      <c r="D166" s="3" t="s">
        <v>42</v>
      </c>
      <c r="E166" s="3" t="s">
        <v>117</v>
      </c>
      <c r="F166" s="11" t="s">
        <v>43</v>
      </c>
      <c r="G166" s="11" t="s">
        <v>334</v>
      </c>
      <c r="J166" s="18" t="s">
        <v>42</v>
      </c>
      <c r="K166" s="16" t="s">
        <v>42</v>
      </c>
      <c r="M166" s="18" t="s">
        <v>42</v>
      </c>
      <c r="N166" s="19" t="s">
        <v>42</v>
      </c>
      <c r="V166" s="8">
        <v>72.567999999999998</v>
      </c>
      <c r="W166" s="10">
        <v>0.54440999999999995</v>
      </c>
      <c r="Y166" s="8">
        <v>144.233</v>
      </c>
      <c r="Z166" s="10">
        <v>0.69613999999999998</v>
      </c>
      <c r="AB166" s="8">
        <f t="shared" si="13"/>
        <v>1.9875564987322236</v>
      </c>
      <c r="AC166" s="10">
        <f>Z166/W166</f>
        <v>1.278705387483698</v>
      </c>
    </row>
    <row r="167" spans="1:29" x14ac:dyDescent="0.35">
      <c r="A167" s="11" t="s">
        <v>155</v>
      </c>
      <c r="B167" s="11" t="s">
        <v>155</v>
      </c>
      <c r="C167" t="s">
        <v>113</v>
      </c>
      <c r="D167" s="3" t="s">
        <v>42</v>
      </c>
      <c r="E167" s="3" t="s">
        <v>117</v>
      </c>
      <c r="F167" s="11" t="s">
        <v>43</v>
      </c>
      <c r="G167" s="11" t="s">
        <v>334</v>
      </c>
      <c r="I167" s="20" t="s">
        <v>42</v>
      </c>
      <c r="J167" s="18" t="s">
        <v>42</v>
      </c>
      <c r="L167" s="17" t="s">
        <v>42</v>
      </c>
      <c r="M167" s="18" t="s">
        <v>42</v>
      </c>
      <c r="U167" s="15">
        <v>3.7160000000000002</v>
      </c>
      <c r="V167" s="8">
        <v>147.44</v>
      </c>
      <c r="X167" s="6">
        <v>3.26</v>
      </c>
      <c r="Y167" s="8">
        <v>185.54400000000001</v>
      </c>
      <c r="AB167" s="8">
        <f t="shared" si="13"/>
        <v>1.2584373304395009</v>
      </c>
    </row>
    <row r="168" spans="1:29" x14ac:dyDescent="0.35">
      <c r="A168" s="11" t="s">
        <v>346</v>
      </c>
      <c r="B168" s="11" t="s">
        <v>346</v>
      </c>
      <c r="C168" t="s">
        <v>347</v>
      </c>
      <c r="D168" s="3" t="s">
        <v>42</v>
      </c>
      <c r="E168" s="3" t="s">
        <v>117</v>
      </c>
      <c r="F168" s="11" t="s">
        <v>43</v>
      </c>
      <c r="G168" s="11" t="s">
        <v>334</v>
      </c>
      <c r="J168" s="18" t="s">
        <v>42</v>
      </c>
      <c r="M168" s="18" t="s">
        <v>42</v>
      </c>
      <c r="P168" s="30" t="s">
        <v>357</v>
      </c>
      <c r="S168" s="30" t="s">
        <v>357</v>
      </c>
      <c r="V168" s="8">
        <v>7.859</v>
      </c>
      <c r="Y168" s="8">
        <v>24.882000000000001</v>
      </c>
      <c r="AB168" s="8">
        <f t="shared" si="13"/>
        <v>3.1660516605166054</v>
      </c>
    </row>
    <row r="169" spans="1:29" x14ac:dyDescent="0.35">
      <c r="A169" s="11" t="s">
        <v>346</v>
      </c>
      <c r="B169" s="11" t="s">
        <v>346</v>
      </c>
      <c r="C169" t="s">
        <v>347</v>
      </c>
      <c r="D169" s="3" t="s">
        <v>42</v>
      </c>
      <c r="E169" s="3" t="s">
        <v>117</v>
      </c>
      <c r="F169" s="11" t="s">
        <v>43</v>
      </c>
      <c r="G169" s="11" t="s">
        <v>79</v>
      </c>
      <c r="J169" s="18" t="s">
        <v>42</v>
      </c>
      <c r="M169" s="18" t="s">
        <v>42</v>
      </c>
      <c r="P169" s="30" t="s">
        <v>357</v>
      </c>
      <c r="S169" s="30" t="s">
        <v>357</v>
      </c>
      <c r="V169" s="8">
        <v>7.859</v>
      </c>
      <c r="Y169" s="8">
        <v>8.8369999999999997</v>
      </c>
      <c r="AB169" s="8">
        <f t="shared" si="13"/>
        <v>1.1244433133986511</v>
      </c>
    </row>
    <row r="170" spans="1:29" x14ac:dyDescent="0.35">
      <c r="A170" s="11" t="s">
        <v>346</v>
      </c>
      <c r="B170" s="11" t="s">
        <v>346</v>
      </c>
      <c r="C170" t="s">
        <v>347</v>
      </c>
      <c r="D170" s="3" t="s">
        <v>42</v>
      </c>
      <c r="E170" s="3" t="s">
        <v>117</v>
      </c>
      <c r="F170" s="11" t="s">
        <v>43</v>
      </c>
      <c r="G170" s="11" t="s">
        <v>14</v>
      </c>
      <c r="J170" s="18" t="s">
        <v>42</v>
      </c>
      <c r="M170" s="18" t="s">
        <v>42</v>
      </c>
      <c r="P170" s="30" t="s">
        <v>357</v>
      </c>
      <c r="S170" s="30" t="s">
        <v>357</v>
      </c>
      <c r="V170" s="8">
        <v>7.859</v>
      </c>
      <c r="Y170" s="8">
        <v>16.643999999999998</v>
      </c>
      <c r="AB170" s="8">
        <f t="shared" si="13"/>
        <v>2.117826695508334</v>
      </c>
    </row>
    <row r="171" spans="1:29" x14ac:dyDescent="0.35">
      <c r="A171" s="11" t="s">
        <v>348</v>
      </c>
      <c r="B171" s="11" t="s">
        <v>348</v>
      </c>
      <c r="C171" t="s">
        <v>347</v>
      </c>
      <c r="D171" s="3" t="s">
        <v>42</v>
      </c>
      <c r="E171" s="3" t="s">
        <v>117</v>
      </c>
      <c r="F171" s="11" t="s">
        <v>43</v>
      </c>
      <c r="G171" s="11" t="s">
        <v>14</v>
      </c>
      <c r="J171" s="18" t="s">
        <v>42</v>
      </c>
      <c r="M171" s="18" t="s">
        <v>42</v>
      </c>
      <c r="P171" s="30" t="s">
        <v>357</v>
      </c>
      <c r="S171" s="30" t="s">
        <v>357</v>
      </c>
      <c r="V171" s="8">
        <v>85.628</v>
      </c>
      <c r="Y171" s="8">
        <v>98.760999999999996</v>
      </c>
      <c r="AB171" s="8">
        <f t="shared" si="13"/>
        <v>1.153372728546737</v>
      </c>
    </row>
    <row r="172" spans="1:29" x14ac:dyDescent="0.35">
      <c r="A172" s="11" t="s">
        <v>349</v>
      </c>
      <c r="B172" s="11" t="s">
        <v>349</v>
      </c>
      <c r="C172" t="s">
        <v>135</v>
      </c>
      <c r="D172" s="3" t="s">
        <v>42</v>
      </c>
      <c r="E172" s="3" t="s">
        <v>117</v>
      </c>
      <c r="F172" s="11" t="s">
        <v>43</v>
      </c>
      <c r="G172" s="11" t="s">
        <v>14</v>
      </c>
      <c r="J172" s="18" t="s">
        <v>42</v>
      </c>
      <c r="M172" s="18" t="s">
        <v>42</v>
      </c>
      <c r="P172" s="30" t="s">
        <v>357</v>
      </c>
      <c r="S172" s="30" t="s">
        <v>357</v>
      </c>
      <c r="V172" s="8">
        <v>0.60740000000000005</v>
      </c>
      <c r="Y172" s="8">
        <v>1.103</v>
      </c>
      <c r="AB172" s="8">
        <f t="shared" si="13"/>
        <v>1.8159367797168255</v>
      </c>
    </row>
    <row r="173" spans="1:29" x14ac:dyDescent="0.35">
      <c r="A173" s="11" t="s">
        <v>127</v>
      </c>
      <c r="B173" s="11" t="s">
        <v>127</v>
      </c>
      <c r="C173" t="s">
        <v>138</v>
      </c>
      <c r="D173" s="3" t="s">
        <v>42</v>
      </c>
      <c r="E173" s="3" t="s">
        <v>117</v>
      </c>
      <c r="F173" s="11" t="s">
        <v>43</v>
      </c>
      <c r="G173" s="11" t="s">
        <v>79</v>
      </c>
      <c r="J173" s="18" t="s">
        <v>42</v>
      </c>
      <c r="M173" s="18" t="s">
        <v>42</v>
      </c>
      <c r="P173" s="30" t="s">
        <v>357</v>
      </c>
      <c r="S173" s="30" t="s">
        <v>357</v>
      </c>
      <c r="V173" s="8">
        <v>72.567999999999998</v>
      </c>
      <c r="Y173" s="8">
        <v>83.248000000000005</v>
      </c>
      <c r="AB173" s="8">
        <f t="shared" si="13"/>
        <v>1.1471723073531035</v>
      </c>
    </row>
    <row r="174" spans="1:29" x14ac:dyDescent="0.35">
      <c r="A174" s="11" t="s">
        <v>350</v>
      </c>
      <c r="B174" s="11" t="s">
        <v>350</v>
      </c>
      <c r="C174" t="s">
        <v>351</v>
      </c>
      <c r="D174" s="3" t="s">
        <v>42</v>
      </c>
      <c r="E174" s="3" t="s">
        <v>117</v>
      </c>
      <c r="F174" s="11" t="s">
        <v>353</v>
      </c>
      <c r="G174" s="11" t="s">
        <v>14</v>
      </c>
      <c r="J174" s="18" t="s">
        <v>42</v>
      </c>
      <c r="M174" s="18" t="s">
        <v>42</v>
      </c>
      <c r="P174" s="30" t="s">
        <v>357</v>
      </c>
      <c r="S174" s="30" t="s">
        <v>357</v>
      </c>
      <c r="V174" s="8">
        <v>95.861000000000004</v>
      </c>
      <c r="Y174" s="8">
        <v>97.76</v>
      </c>
      <c r="AB174" s="8">
        <f t="shared" si="13"/>
        <v>1.0198099331323478</v>
      </c>
    </row>
    <row r="175" spans="1:29" x14ac:dyDescent="0.35">
      <c r="A175" s="11" t="s">
        <v>352</v>
      </c>
      <c r="B175" s="11" t="s">
        <v>352</v>
      </c>
      <c r="C175" t="s">
        <v>354</v>
      </c>
      <c r="D175" s="3" t="s">
        <v>42</v>
      </c>
      <c r="E175" s="3" t="s">
        <v>117</v>
      </c>
      <c r="F175" s="11" t="s">
        <v>353</v>
      </c>
      <c r="G175" s="11" t="s">
        <v>14</v>
      </c>
      <c r="J175" s="18" t="s">
        <v>42</v>
      </c>
      <c r="M175" s="18" t="s">
        <v>42</v>
      </c>
      <c r="P175" s="30" t="s">
        <v>357</v>
      </c>
      <c r="S175" s="30" t="s">
        <v>357</v>
      </c>
      <c r="V175" s="8">
        <v>46.072000000000003</v>
      </c>
      <c r="Y175" s="8">
        <v>105.86499999999999</v>
      </c>
      <c r="AB175" s="8">
        <f t="shared" si="13"/>
        <v>2.2978164611911787</v>
      </c>
    </row>
    <row r="176" spans="1:29" x14ac:dyDescent="0.35">
      <c r="A176" s="11" t="s">
        <v>355</v>
      </c>
      <c r="B176" s="11" t="s">
        <v>355</v>
      </c>
      <c r="C176" t="s">
        <v>254</v>
      </c>
      <c r="D176" s="3" t="s">
        <v>42</v>
      </c>
      <c r="E176" s="3" t="s">
        <v>117</v>
      </c>
      <c r="F176" s="11" t="s">
        <v>43</v>
      </c>
      <c r="G176" s="11" t="s">
        <v>334</v>
      </c>
      <c r="J176" s="18" t="s">
        <v>42</v>
      </c>
      <c r="M176" s="18" t="s">
        <v>42</v>
      </c>
      <c r="P176" s="30" t="s">
        <v>357</v>
      </c>
      <c r="S176" s="30" t="s">
        <v>357</v>
      </c>
      <c r="V176" s="8">
        <v>30.065000000000001</v>
      </c>
      <c r="Y176" s="8">
        <v>35.176000000000002</v>
      </c>
      <c r="AB176" s="8">
        <f t="shared" si="13"/>
        <v>1.1699983369366374</v>
      </c>
    </row>
    <row r="177" spans="1:28" x14ac:dyDescent="0.35">
      <c r="A177" s="11" t="s">
        <v>356</v>
      </c>
      <c r="B177" s="11" t="s">
        <v>356</v>
      </c>
      <c r="C177" t="s">
        <v>35</v>
      </c>
      <c r="D177" s="3" t="s">
        <v>42</v>
      </c>
      <c r="E177" s="3" t="s">
        <v>117</v>
      </c>
      <c r="F177" s="11" t="s">
        <v>353</v>
      </c>
      <c r="G177" s="11" t="s">
        <v>14</v>
      </c>
      <c r="J177" s="18" t="s">
        <v>42</v>
      </c>
      <c r="M177" s="18" t="s">
        <v>42</v>
      </c>
      <c r="P177" s="30" t="s">
        <v>357</v>
      </c>
      <c r="S177" s="30" t="s">
        <v>357</v>
      </c>
      <c r="V177" s="8">
        <v>24.442</v>
      </c>
      <c r="Y177" s="8">
        <v>42.030999999999999</v>
      </c>
      <c r="AB177" s="8">
        <f t="shared" si="13"/>
        <v>1.7196219621962197</v>
      </c>
    </row>
  </sheetData>
  <mergeCells count="9">
    <mergeCell ref="AE7:AE15"/>
    <mergeCell ref="AE16:AE18"/>
    <mergeCell ref="AE19:AE20"/>
    <mergeCell ref="I1:N1"/>
    <mergeCell ref="O1:T1"/>
    <mergeCell ref="U1:W1"/>
    <mergeCell ref="X1:Z1"/>
    <mergeCell ref="AA1:AC1"/>
    <mergeCell ref="AE3:AE5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65354AB6824C4688072E5A74827481" ma:contentTypeVersion="8" ma:contentTypeDescription="Create a new document." ma:contentTypeScope="" ma:versionID="9553c2988300a13a4e4e6e26b22f3c01">
  <xsd:schema xmlns:xsd="http://www.w3.org/2001/XMLSchema" xmlns:xs="http://www.w3.org/2001/XMLSchema" xmlns:p="http://schemas.microsoft.com/office/2006/metadata/properties" xmlns:ns3="143fe173-6a1a-4e9b-9958-24d2da6c4c1e" targetNamespace="http://schemas.microsoft.com/office/2006/metadata/properties" ma:root="true" ma:fieldsID="a5d7a149ab6df3a74b077325b26b6061" ns3:_="">
    <xsd:import namespace="143fe173-6a1a-4e9b-9958-24d2da6c4c1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3fe173-6a1a-4e9b-9958-24d2da6c4c1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B49CA68-E554-4708-826F-7B9BBF0CD8A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3fe173-6a1a-4e9b-9958-24d2da6c4c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31E4D12-7BDE-44A1-ADBE-77B2FB8E8EB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C88AD04-3FDE-4A0E-B4FE-AF714F37E38C}">
  <ds:schemaRefs>
    <ds:schemaRef ds:uri="http://purl.org/dc/dcmitype/"/>
    <ds:schemaRef ds:uri="http://purl.org/dc/terms/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143fe173-6a1a-4e9b-9958-24d2da6c4c1e"/>
    <ds:schemaRef ds:uri="http://purl.org/dc/elements/1.1/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Victoria University of Well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iddick</dc:creator>
  <cp:lastModifiedBy>Matt Biddick</cp:lastModifiedBy>
  <dcterms:created xsi:type="dcterms:W3CDTF">2019-04-02T00:57:08Z</dcterms:created>
  <dcterms:modified xsi:type="dcterms:W3CDTF">2019-08-03T14:4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65354AB6824C4688072E5A74827481</vt:lpwstr>
  </property>
</Properties>
</file>